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E:\manuscript\zebrafish_4timepoints\final manuscript\revise_05012024\"/>
    </mc:Choice>
  </mc:AlternateContent>
  <xr:revisionPtr revIDLastSave="0" documentId="13_ncr:1_{37DF692F-CD53-441A-BD48-1ED4CDE637D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7" uniqueCount="262">
  <si>
    <t>Table S5. Total transcription factors in zebrafish embryo dataset predicted with AnimalTFDB (http://bioinfo.life.hust.edu.cn/AnimalTFDB/#!/).</t>
  </si>
  <si>
    <t>DNA binding domain: structural motif of transcription factor that recognizes double- or single-stranded DNA</t>
  </si>
  <si>
    <t># domain: number of DNA binding domains for each transcription factor</t>
  </si>
  <si>
    <r>
      <t>Log</t>
    </r>
    <r>
      <rPr>
        <i/>
        <vertAlign val="subscript"/>
        <sz val="11"/>
        <color rgb="FF002060"/>
        <rFont val="Calibri"/>
        <family val="2"/>
        <scheme val="minor"/>
      </rPr>
      <t>2</t>
    </r>
    <r>
      <rPr>
        <i/>
        <sz val="11"/>
        <color rgb="FF002060"/>
        <rFont val="Calibri"/>
        <family val="2"/>
        <scheme val="minor"/>
      </rPr>
      <t>Ratio: The reporter intensities from 8 channels ( biological replicates of zebrafish embryos at 2hpf, 2.5hpf, 4.3hpf and 5.25hpf) divided by that from the first channel (replicate 1 of the embryos sample at 2hpf). For the proteins commonly quantified with RPLC-MS/MS and CZE-MS/MS methods, average the value in each of the 8 channels.  For the proteins exclusively quantified with RPLC-MS/MS or CZE-MS/MS method, keep the value in each of the 8 channels. After averaging the two biological replicates result, the expression level of all quantified proteins were normalized to the 64-cell-stage data. Finally, all values were transformed to log2 values.</t>
    </r>
  </si>
  <si>
    <t>The red labeled proteins are those differentially expressed transcription factors.</t>
  </si>
  <si>
    <t>Uniprot name</t>
  </si>
  <si>
    <t>Description</t>
  </si>
  <si>
    <t>Gene name</t>
  </si>
  <si>
    <t>DNA binding domain</t>
  </si>
  <si>
    <t># domain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Ratio (Normalized to 2hpf)</t>
    </r>
  </si>
  <si>
    <r>
      <t>Int</t>
    </r>
    <r>
      <rPr>
        <b/>
        <vertAlign val="subscript"/>
        <sz val="11"/>
        <color theme="1"/>
        <rFont val="Calibri"/>
        <family val="2"/>
        <scheme val="minor"/>
      </rPr>
      <t>2hpf</t>
    </r>
    <r>
      <rPr>
        <b/>
        <sz val="11"/>
        <color theme="1"/>
        <rFont val="Calibri"/>
        <family val="2"/>
        <scheme val="minor"/>
      </rPr>
      <t>/Int</t>
    </r>
    <r>
      <rPr>
        <b/>
        <vertAlign val="subscript"/>
        <sz val="11"/>
        <color theme="1"/>
        <rFont val="Calibri"/>
        <family val="2"/>
        <scheme val="minor"/>
      </rPr>
      <t xml:space="preserve">2hpf </t>
    </r>
    <r>
      <rPr>
        <b/>
        <sz val="11"/>
        <color rgb="FFFF0000"/>
        <rFont val="Calibri"/>
        <family val="2"/>
        <scheme val="minor"/>
      </rPr>
      <t>(64-cell stage)</t>
    </r>
  </si>
  <si>
    <r>
      <t>Int</t>
    </r>
    <r>
      <rPr>
        <b/>
        <vertAlign val="subscript"/>
        <sz val="11"/>
        <color theme="1"/>
        <rFont val="Calibri"/>
        <family val="2"/>
        <scheme val="minor"/>
      </rPr>
      <t>2.5hpf</t>
    </r>
    <r>
      <rPr>
        <b/>
        <sz val="11"/>
        <color theme="1"/>
        <rFont val="Calibri"/>
        <family val="2"/>
        <scheme val="minor"/>
      </rPr>
      <t>/Int</t>
    </r>
    <r>
      <rPr>
        <b/>
        <vertAlign val="subscript"/>
        <sz val="11"/>
        <color theme="1"/>
        <rFont val="Calibri"/>
        <family val="2"/>
        <scheme val="minor"/>
      </rPr>
      <t>2hpf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rgb="FFFF0000"/>
        <rFont val="Calibri"/>
        <family val="2"/>
        <scheme val="minor"/>
      </rPr>
      <t>(256-cell stage)</t>
    </r>
  </si>
  <si>
    <r>
      <t>Int</t>
    </r>
    <r>
      <rPr>
        <b/>
        <vertAlign val="subscript"/>
        <sz val="11"/>
        <color theme="1"/>
        <rFont val="Calibri"/>
        <family val="2"/>
        <scheme val="minor"/>
      </rPr>
      <t>4.3hpf</t>
    </r>
    <r>
      <rPr>
        <b/>
        <sz val="11"/>
        <color theme="1"/>
        <rFont val="Calibri"/>
        <family val="2"/>
        <scheme val="minor"/>
      </rPr>
      <t>/Int</t>
    </r>
    <r>
      <rPr>
        <b/>
        <vertAlign val="subscript"/>
        <sz val="11"/>
        <color theme="1"/>
        <rFont val="Calibri"/>
        <family val="2"/>
        <scheme val="minor"/>
      </rPr>
      <t xml:space="preserve">2hpf 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rgb="FFFF0000"/>
        <rFont val="Calibri"/>
        <family val="2"/>
        <scheme val="minor"/>
      </rPr>
      <t>(Dome stage)</t>
    </r>
  </si>
  <si>
    <r>
      <t>Int</t>
    </r>
    <r>
      <rPr>
        <b/>
        <vertAlign val="subscript"/>
        <sz val="11"/>
        <color theme="1"/>
        <rFont val="Calibri"/>
        <family val="2"/>
        <scheme val="minor"/>
      </rPr>
      <t>5.25hpf</t>
    </r>
    <r>
      <rPr>
        <b/>
        <sz val="11"/>
        <color theme="1"/>
        <rFont val="Calibri"/>
        <family val="2"/>
        <scheme val="minor"/>
      </rPr>
      <t>/Int</t>
    </r>
    <r>
      <rPr>
        <b/>
        <vertAlign val="subscript"/>
        <sz val="11"/>
        <color theme="1"/>
        <rFont val="Calibri"/>
        <family val="2"/>
        <scheme val="minor"/>
      </rPr>
      <t xml:space="preserve">2hpf </t>
    </r>
    <r>
      <rPr>
        <b/>
        <sz val="11"/>
        <color rgb="FFFF0000"/>
        <rFont val="Calibri"/>
        <family val="2"/>
        <scheme val="minor"/>
      </rPr>
      <t>(50% epiboly)</t>
    </r>
  </si>
  <si>
    <t>tr|A5JNG8|A5JNG8_DANRE</t>
  </si>
  <si>
    <t>NANOG Homeobox (Nanog) (Nanog protein) (Ovary-expressed homeobox protein) (Zgc:193933)</t>
  </si>
  <si>
    <t>fd20a07 hacp Nanog wu:fd19e04 wu:fd20a07 nanog zgc:193933</t>
  </si>
  <si>
    <t>Homeobox</t>
  </si>
  <si>
    <t>tr|A0A2R8Q542|A0A2R8Q542_DANRE;tr|Q6JAA4|Q6JAA4_DANRE;tr|A0A2R8QUZ1|A0A2R8QUZ1_DANRE</t>
  </si>
  <si>
    <t>CCCTC-binding factor (zinc finger protein)</t>
  </si>
  <si>
    <t>ctcf</t>
  </si>
  <si>
    <t>zf-H2C2_2</t>
  </si>
  <si>
    <t>tr|E9QIC1|E9QIC1_DANRE</t>
  </si>
  <si>
    <t>CDC5 cell division cycle 5-like (S. pombe)</t>
  </si>
  <si>
    <t>cdc5l</t>
  </si>
  <si>
    <t>MYB</t>
  </si>
  <si>
    <t>tr|E9QG34|E9QG34_DANRE;tr|H0WFH3|H0WFH3_DANRE;tr|H0WEJ1|H0WEJ1_DANRE;tr|H0WEC9|H0WEC9_DANRE;tr|H0WE99|H0WE99_DANRE;tr|H0WE76|H0WE76_DANRE;tr|H0WF31|H0WF31_DANRE;tr|A0A0R4IHZ7|A0A0R4IHZ7_DANRE;tr|H9GXY4|H9GXY4_DANRE;tr|F1QYU6|F1QYU6_DANRE;tr|K7DYH1|K7DYH1_DANRE;tr|H0WEU7|H0WEU7_DANRE;tr|F1QFQ5|F1QFQ5_DANRE;tr|F1Q8I7|F1Q8I7_DANRE;tr|E9QF23|E9QF23_DANRE;tr|A0A0R4IR94|A0A0R4IR94_DANRE;tr|A0A0J9YJE7|A0A0J9YJE7_DANRE;tr|F1QMP7|F1QMP7_DANRE;tr|A0A0G2KLE1|A0A0G2KLE1_DANRE;tr|K7DY30|K7DY30_DANRE;tr|A0A0R4IK38|A0A0R4IK38_DANRE;tr|H0WE71|H0WE71_DANRE;tr|A0A0R4ICQ4|A0A0R4ICQ4_DANRE;tr|A0A0G2KMM6|A0A0G2KMM6_DANRE;tr|A0A0R4IEV0|A0A0R4IEV0_DANRE;tr|A0A0R4IM04|A0A0R4IM04_DANRE;tr|A0A0G2KE26|A0A0G2KE26_DANRE;tr|X1WG05|X1WG05_DANRE;tr|H0WEU6|H0WEU6_DANRE;tr|A0A0H2UJC5|A0A0H2UJC5_DANRE;tr|A0A0G2KYH8|A0A0G2KYH8_DANRE;tr|A0A0G2KX20|A0A0G2KX20_DANRE;tr|X1WFA2|X1WFA2_DANRE;tr|A0A0R4IAQ0|A0A0R4IAQ0_DANRE;tr|X1WGJ0|X1WGJ0_DANRE;tr|A0A0R4IQJ0|A0A0R4IQJ0_DANRE;tr|F1R9B6|F1R9B6_DANRE;tr|K7DYJ1|K7DYJ1_DANRE;tr|H0WFG6|H0WFG6_DANRE;tr|F1QM99|F1QM99_DANRE;tr|E9QEN1|E9QEN1_DANRE;tr|A0A2R8QRC3|A0A2R8QRC3_DANRE;tr|A0A0R4IJV9|A0A0R4IJV9_DANRE;tr|A0A0G2L9I6|A0A0G2L9I6_DANRE;tr|A0A0G2KUB4|A0A0G2KUB4_DANRE;tr|H0WF63|H0WF63_DANRE;tr|E9QCJ2|E9QCJ2_DANRE;tr|E9QCD4|E9QCD4_DANRE;tr|E7FGF5|E7FGF5_DANRE;tr|A8KBW9|A8KBW9_DANRE;tr|A0A2R8Q660|A0A2R8Q660_DANRE;tr|A0A2R8Q2E2|A0A2R8Q2E2_DANRE;tr|A0A0R4IYH2|A0A0R4IYH2_DANRE;tr|A0A0R4IFI4|A0A0R4IFI4_DANRE;tr|A0A0G2L172|A0A0G2L172_DANRE;tr|A0A0G2KV12|A0A0G2KV12_DANRE;tr|A0A0G2KSV7|A0A0G2KSV7_DANRE;tr|H0WEL7|H0WEL7_DANRE;tr|F1QY09|F1QY09_DANRE;tr|E7F0D9|E7F0D9_DANRE;tr|H0WF49|H0WF49_DANRE;tr|H0WE81|H0WE81_DANRE;tr|F1QRJ7|F1QRJ7_DANRE;tr|E9QHF8|E9QHF8_DANRE;tr|E7F8Q1|E7F8Q1_DANRE;tr|A0A0R4IGT5|A0A0R4IGT5_DANRE;tr|A0A0R4IDX8|A0A0R4IDX8_DANRE;tr|U3JA50|U3JA50_DANRE;tr|E7EY84|E7EY84_DANRE;tr|A8KBM3|A8KBM3_DANRE;tr|A0A0R4I9J7|A0A0R4I9J7_DANRE;tr|A0A0N4STY5|A0A0N4STY5_DANRE;tr|F1R5V6|F1R5V6_DANRE;tr|A0A0G2L8H6|A0A0G2L8H6_DANRE;tr|A0A0R4IBW2|A0A0R4IBW2_DANRE;tr|H0WFB4|H0WFB4_DANRE;tr|A0A0R4IMZ3|A0A0R4IMZ3_DANRE;tr|A0A0R4IHP5|A0A0R4IHP5_DANRE;tr|A0A2R8QFL7|A0A2R8QFL7_DANRE;tr|X1WCV7|X1WCV7_DANRE;tr|H0WEL1|H0WEL1_DANRE;tr|A8KBM4|A8KBM4_DANRE;tr|H0WF94|H0WF94_DANRE;tr|H0WED8|H0WED8_DANRE;tr|E9QGT6|E9QGT6_DANRE;tr|A0A2R8Q638|A0A2R8Q638_DANRE;tr|A0A0G2L6P1|A0A0G2L6P1_DANRE;tr|A0A2R8Q568|A0A2R8Q568_DANRE;tr|E7F7Z6|E7F7Z6_DANRE;tr|A0A0G2KLW9|A0A0G2KLW9_DANRE;tr|E9QEP0|E9QEP0_DANRE;tr|A0A2R9YJP2|A0A2R9YJP2_DANRE;tr|H0WE77|H0WE77_DANRE;tr|F1R2M3|F1R2M3_DANRE;tr|E7F1G0|E7F1G0_DANRE;tr|A0A286YB15|A0A286YB15_DANRE;tr|F1R8E5|F1R8E5_DANRE;tr|R4GDQ3|R4GDQ3_DANRE;tr|K7DY34|K7DY34_DANRE;tr|X1WEY0|X1WEY0_DANRE</t>
  </si>
  <si>
    <t>Zinc finger protein 1147</t>
  </si>
  <si>
    <t>znf1147</t>
  </si>
  <si>
    <t>tr|F1RD83|F1RD83_DANRE;tr|A9JT09|A9JT09_DANRE</t>
  </si>
  <si>
    <t>Zinc finger protein 1069</t>
  </si>
  <si>
    <t>znf1069</t>
  </si>
  <si>
    <t>tr|B0R0H7|B0R0H7_DANRE;tr|A0A2R8S0B1|A0A2R8S0B1_DANRE</t>
  </si>
  <si>
    <t>Homeobox and leucine zipper encoding a</t>
  </si>
  <si>
    <t>homeza</t>
  </si>
  <si>
    <t>tr|F1QDF2|F1QDF2_DANRE;tr|A0A2R8Q9F7|A0A2R8Q9F7_DANRE;tr|Q1LVB0|Q1LVB0_DANRE;tr|F1R6E0|F1R6E0_DANRE</t>
  </si>
  <si>
    <t>Spalt-like transcription factor 4</t>
  </si>
  <si>
    <t>sall4</t>
  </si>
  <si>
    <t>zf-C2H2</t>
  </si>
  <si>
    <t>tr|K7DYM5|K7DYM5_DANRE</t>
  </si>
  <si>
    <t>MAX dimerization protein MLX</t>
  </si>
  <si>
    <t>mlx</t>
  </si>
  <si>
    <t>bHLH</t>
  </si>
  <si>
    <t>tr|Q6PHF1|Q6PHF1_DANRE</t>
  </si>
  <si>
    <t>Calcium-regulated heat-stable protein 1 (calcium-regulated heat-stable protein 1 isoform X1)</t>
  </si>
  <si>
    <t>wu:fc04b03 zgc:65920 carhsp1</t>
  </si>
  <si>
    <t>CSD</t>
  </si>
  <si>
    <t>tr|F1R6T0|F1R6T0_DANRE;tr|F1QLG2|F1QLG2_DANRE</t>
  </si>
  <si>
    <t>Metastasis-associated 1 family, member 2</t>
  </si>
  <si>
    <t>mta2</t>
  </si>
  <si>
    <t>zf-GATA</t>
  </si>
  <si>
    <t>sp|Q8AYB8|HOP_DANRE</t>
  </si>
  <si>
    <t>Homeodomain-only protein</t>
  </si>
  <si>
    <t>hopx hop</t>
  </si>
  <si>
    <t>tr|F1QWL7|F1QWL7_DANRE;tr|A5WWL2|A5WWL2_DANRE;tr|A0A2R8PZR2|A0A2R8PZR2_DANRE;tr|A0A2R8RID8|A0A2R8RID8_DANRE;tr|A0A2R8QIA8|A0A2R8QIA8_DANRE;tr|A0A2R8QF20|A0A2R8QF20_DANRE;tr|A0A2R8Q7H3|A0A2R8Q7H3_DANRE;tr|A8DZC2|A8DZC2_DANRE;tr|A0A0H2UJM6|A0A0H2UJM6_DANRE;tr|A0A2R8QAZ1|A0A2R8QAZ1_DANRE;tr|A0A0R4IIT7|A0A0R4IIT7_DANRE;tr|A0A0R4IXH9|A0A0R4IXH9_DANRE;tr|A0A0G2KES1|A0A0G2KES1_DANRE;tr|A0A286Y9B6|A0A286Y9B6_DANRE;tr|A0A2R8QJP0|A0A2R8QJP0_DANRE;tr|Q503R8|Q503R8_DANRE;tr|A0A2R8PX70|A0A2R8PX70_DANRE;tr|E7F8E6|E7F8E6_DANRE;tr|F1Q5S4|F1Q5S4_DANRE;tr|A0A2R8RMU5|A0A2R8RMU5_DANRE;tr|F1Q9I0|F1Q9I0_DANRE;tr|A0A0G2L9Z3|A0A0G2L9Z3_DANRE;tr|E7FAY1|E7FAY1_DANRE;tr|X1WDD7|X1WDD7_DANRE;tr|F1QTW0|F1QTW0_DANRE;tr|A0A286Y8Y1|A0A286Y8Y1_DANRE;tr|A0A0G2L406|A0A0G2L406_DANRE;tr|A0A0R4IEV8|A0A0R4IEV8_DANRE;tr|F1QC22|F1QC22_DANRE;tr|B8JLZ9|B8JLZ9_DANRE</t>
  </si>
  <si>
    <t>Zinc finger protein 1153</t>
  </si>
  <si>
    <t>znf1153</t>
  </si>
  <si>
    <t>sp|B5DE31|YBOX1_DANRE</t>
  </si>
  <si>
    <t>Y-box-binding protein 1 (YB-1) (ZfY1) (Y-box transcription factor)</t>
  </si>
  <si>
    <t>ybx1</t>
  </si>
  <si>
    <t>tr|Q5XJ95|Q5XJ95_DANRE;tr|Q5TZ12|Q5TZ12_DANRE</t>
  </si>
  <si>
    <t>PRKC apoptosis WT1 regulator protein (PRKC, apoptosis, WT1, regulator like) (Pawrl protein)</t>
  </si>
  <si>
    <t>pawrl zgc:103513 pawr SO:0001217</t>
  </si>
  <si>
    <t>TF-bZIP</t>
  </si>
  <si>
    <t>tr|E7EYR8|E7EYR8_DANRE;tr|F1QRG5|F1QRG5_DANRE</t>
  </si>
  <si>
    <t>Si:dkey-250d21.1</t>
  </si>
  <si>
    <t>si:dkey-250d21.1</t>
  </si>
  <si>
    <t>THAP</t>
  </si>
  <si>
    <t>tr|F1QEB4|F1QEB4_DANRE;tr|A0A2R8RPN8|A0A2R8RPN8_DANRE;tr|A0A2R8QK93|A0A2R8QK93_DANRE;tr|B8A5B7|B8A5B7_DANRE;tr|E7FB41|E7FB41_DANRE;tr|A0A2R8QBX6|A0A2R8QBX6_DANRE;tr|F6NLJ7|F6NLJ7_DANRE</t>
  </si>
  <si>
    <t>FACT complex subunit SSRP1</t>
  </si>
  <si>
    <t>ssrp1a</t>
  </si>
  <si>
    <t>HMG</t>
  </si>
  <si>
    <t>tr|F1QF85|F1QF85_DANRE</t>
  </si>
  <si>
    <t>Transcription factor A, mitochondrial</t>
  </si>
  <si>
    <t>tfam</t>
  </si>
  <si>
    <t>tr|F1Q9K1|F1Q9K1_DANRE;tr|A0A0R4IDE0|A0A0R4IDE0_DANRE</t>
  </si>
  <si>
    <t>SWI/SNF-related, matrix-associated, actin-dependent regulator of chromatin, subfamily c, member 1a</t>
  </si>
  <si>
    <t>smarcc1a</t>
  </si>
  <si>
    <t>tr|B8A552|B8A552_DANRE;tr|A5WUY4|A5WUY4_DANRE;tr|E9QG23|E9QG23_DANRE;tr|A0A0R4IGG7|A0A0R4IGG7_DANRE;tr|F1QU95|F1QU95_DANRE</t>
  </si>
  <si>
    <t>SWI/SNF-related, matrix-associated, actin-dependent regulator of chromatin, subfamily a, member 5</t>
  </si>
  <si>
    <t>smarca5</t>
  </si>
  <si>
    <t>tr|F1Q5P8|F1Q5P8_DANRE;tr|Q803S1|Q803S1_DANRE</t>
  </si>
  <si>
    <t>SWI/SNF-related, matrix-associated, actin-dependent regulator of chromatin, subfamily e, member 1</t>
  </si>
  <si>
    <t>smarce1</t>
  </si>
  <si>
    <t>tr|F1QQ02|F1QQ02_DANRE;sp|Q6DI35|TFP11_DANRE</t>
  </si>
  <si>
    <t>Tuftelin-interacting protein 11</t>
  </si>
  <si>
    <t>zgc:86644 fd15a02 wu:fd15a02 tfip11</t>
  </si>
  <si>
    <t>GCFC</t>
  </si>
  <si>
    <t>tr|F1QWG8|F1QWG8_DANRE;tr|A3QK40|A3QK40_DANRE;tr|A0A2R8QPK5|A0A2R8QPK5_DANRE;tr|A0A2R8QET6|A0A2R8QET6_DANRE;tr|A0A2R8Q4C2|A0A2R8Q4C2_DANRE</t>
  </si>
  <si>
    <t>Nuclear receptor corepressor 1</t>
  </si>
  <si>
    <t>ncor1</t>
  </si>
  <si>
    <t>tr|Q7T351|Q7T351_DANRE</t>
  </si>
  <si>
    <t>Activating transcription factor 1 (cyclic AMP-dependent transcription factor ATF-1)</t>
  </si>
  <si>
    <t>atf1 wu:fc92c07 zgc:64099 atf1 SO:0001217</t>
  </si>
  <si>
    <t>tr|E9QD31|E9QD31_DANRE;tr|A0A0R4IEW9|A0A0R4IEW9_DANRE</t>
  </si>
  <si>
    <t>High mobility group AT-hook 1a (high mobility group AT-hook 1a isoform 2) (high mobility group AT-hook 1a isoform X1)</t>
  </si>
  <si>
    <t>hmga1 hmgiy wu:fb12b06 wu:fb18f11 wu:fc19f01 wu:fi38b05 zgc:85677 hmga1a</t>
  </si>
  <si>
    <t>HMGA</t>
  </si>
  <si>
    <t>tr|B8JL30|B8JL30_DANRE;tr|B8JL29|B8JL29_DANRE;tr|B8JL31|B8JL31_DANRE;tr|A0A1D5NS50|A0A1D5NS50_DANRE;tr|F1QGP8|F1QGP8_DANRE</t>
  </si>
  <si>
    <t>High mobility group box 2a</t>
  </si>
  <si>
    <t>hmgb2a</t>
  </si>
  <si>
    <t>tr|Q504B1|Q504B1_DANRE</t>
  </si>
  <si>
    <t>Activated RNA polymerase II transcriptional coactivator p15 (SUB1 homolog)</t>
  </si>
  <si>
    <t>zgc:109973 sub1a SO:0001217</t>
  </si>
  <si>
    <t>PC4</t>
  </si>
  <si>
    <t>tr|A0A0R4I9C7|A0A0R4I9C7_DANRE;sp|Q90270|PO5F1_DANRE</t>
  </si>
  <si>
    <t>POU domain protein</t>
  </si>
  <si>
    <t>pou5f3</t>
  </si>
  <si>
    <t>Pou</t>
  </si>
  <si>
    <t>tr|A0A0R4IR17|A0A0R4IR17_DANRE;tr|A0A2R8QFG7|A0A2R8QFG7_DANRE</t>
  </si>
  <si>
    <t>AT-rich interactive domain 1Ab (SWI-like)</t>
  </si>
  <si>
    <t>arid1ab</t>
  </si>
  <si>
    <t>ARID</t>
  </si>
  <si>
    <t>tr|E7EZ61|E7EZ61_DANRE</t>
  </si>
  <si>
    <t>Zinc finger protein 217 (zinc finger protein 217 isoform X1)</t>
  </si>
  <si>
    <t>wu:fc11a05 fc11a05 znf217</t>
  </si>
  <si>
    <t>tr|E7FC29|E7FC29_DANRE;tr|A0A2R8RTX5|A0A2R8RTX5_DANRE</t>
  </si>
  <si>
    <t>Metastasis-associated 1</t>
  </si>
  <si>
    <t>mta1</t>
  </si>
  <si>
    <t>sp|F1R4C4|PIS4A_DANRE;tr|A0A452GCC0|A0A452GCC0_DANRE</t>
  </si>
  <si>
    <t>E3 SUMO-protein ligase PIAS4-A (EC 2.3.2.27) (Protein inhibitor of activated STAT protein 4)</t>
  </si>
  <si>
    <t>pias4a</t>
  </si>
  <si>
    <t>zf-MIZ</t>
  </si>
  <si>
    <t>sp|Q66HW4|GLMP_DANRE</t>
  </si>
  <si>
    <t>Glycosylated lysosomal membrane protein (Lysosomal protein NCU-G1)</t>
  </si>
  <si>
    <t>glmp si:dkey-263h23.3 zgc:92308</t>
  </si>
  <si>
    <t>NCU-G1</t>
  </si>
  <si>
    <t>tr|Q66IB6|Q66IB6_DANRE</t>
  </si>
  <si>
    <t>High mobility group box 2B (High-mobility group box 2) (Hmgb2 protein)</t>
  </si>
  <si>
    <t>hmgb2 hmgb2l im:6909096 wu:fa20b02 zgc:101854 hmgb2b SO:0001217</t>
  </si>
  <si>
    <t>tr|A0A0R4IVD0|A0A0R4IVD0_DANRE;tr|A0A0R4IKJ3|A0A0R4IKJ3_DANRE</t>
  </si>
  <si>
    <t>AT-rich interactive domain 1Aa (SWI-like)</t>
  </si>
  <si>
    <t>arid1aa</t>
  </si>
  <si>
    <t>sp|Q9W7E7|SMAD5_DANRE;tr|A5PMB9|A5PMB9_DANRE</t>
  </si>
  <si>
    <t>Mothers against decapentaplegic homolog 5 (MAD homolog 5) (Mothers against DPP homolog 5) (Protein somitabun) (SMAD family member 5) (SMAD 5) (Smad5)</t>
  </si>
  <si>
    <t>smad5 madh5 sbn</t>
  </si>
  <si>
    <t>MH1</t>
  </si>
  <si>
    <t>tr|Q6PGZ7|Q6PGZ7_DANRE;tr|A0A0R4IQV7|A0A0R4IQV7_DANRE</t>
  </si>
  <si>
    <t>Interferon regulatory factor 6 (Irf6 protein)</t>
  </si>
  <si>
    <t>zgc:63500 irf6</t>
  </si>
  <si>
    <t>IRF</t>
  </si>
  <si>
    <t>tr|Q6PGV0|Q6PGV0_DANRE;tr|A0A0R4IMS4|A0A0R4IMS4_DANRE;tr|F8W449|F8W449_DANRE;tr|F6NRL4|F6NRL4_DANRE</t>
  </si>
  <si>
    <t>Leucine-rich repeat (in FLII)-interacting protein 2</t>
  </si>
  <si>
    <t>lrrfip2</t>
  </si>
  <si>
    <t>LRRFIP</t>
  </si>
  <si>
    <t>tr|E7EYV6|E7EYV6_DANRE;tr|F8W2N9|F8W2N9_DANRE</t>
  </si>
  <si>
    <t>Nuclear transcription factor, X-box-binding-like 1</t>
  </si>
  <si>
    <t>nfxl1</t>
  </si>
  <si>
    <t>zf-NF-X1</t>
  </si>
  <si>
    <t>sp|Q1L8U8|STB1A_DANRE</t>
  </si>
  <si>
    <t>Histone-lysine N-methyltransferase SETDB1-A (EC 2.1.1.354) (SET domain bifurcated 1A)</t>
  </si>
  <si>
    <t>setdb1a si:ch211-81a5.6</t>
  </si>
  <si>
    <t>MBD</t>
  </si>
  <si>
    <t>tr|Q6NV11|Q6NV11_DANRE;tr|E9QD31|E9QD31_DANRE;tr|A0A0R4IEW9|A0A0R4IEW9_DANRE;tr|E9QEA0|E9QEA0_DANRE</t>
  </si>
  <si>
    <t>High mobility group AT-hook 1a (Zgc:85677) (Zgc:85677 protein) (high mobility group AT-hook 1a isoform 1)</t>
  </si>
  <si>
    <t>zgc:85677 hmga1 hmgiy wu:fb12b06 wu:fb18f11 wu:fc19f01 wu:fi38b05 hmga1a</t>
  </si>
  <si>
    <t>tr|Q6DGP6|Q6DGP6_DANRE</t>
  </si>
  <si>
    <t>sub1 rpo2tc1 zgc:92831 sub1b</t>
  </si>
  <si>
    <t>PC5</t>
  </si>
  <si>
    <t>tr|E9QFH8|E9QFH8_DANRE;tr|A0A2R8QTS1|A0A2R8QTS1_DANRE;tr|A0A2R8QRZ0|A0A2R8QRZ0_DANRE;tr|A0A2R8QTF0|A0A2R8QTF0_DANRE;tr|E9QCU5|E9QCU5_DANRE;tr|F1R386|F1R386_DANRE</t>
  </si>
  <si>
    <t>Cold shock domain-containing E1, RNA-binding</t>
  </si>
  <si>
    <t>csde1</t>
  </si>
  <si>
    <t>tr|E7F3J3|E7F3J3_DANRE;tr|F6NXG0|F6NXG0_DANRE</t>
  </si>
  <si>
    <t>AT-rich interactive domain 2 (ARID, RFX-like)</t>
  </si>
  <si>
    <t>arid2</t>
  </si>
  <si>
    <t>tr|F1QHH2|F1QHH2_DANRE</t>
  </si>
  <si>
    <t>THAP domain-containing 12a</t>
  </si>
  <si>
    <t>thap12a</t>
  </si>
  <si>
    <t>tr|E9QEX7|E9QEX7_DANRE</t>
  </si>
  <si>
    <t>L3MBTL histone methyl-lysine-binding protein 1b (lethal(3)malignant brain tumor-like protein 4 isoform X1)</t>
  </si>
  <si>
    <t>l3mbtl1b</t>
  </si>
  <si>
    <t>zf-C2HC</t>
  </si>
  <si>
    <t>tr|A0A2R8QDP4|A0A2R8QDP4_DANRE;tr|F1R609|F1R609_DANRE;tr|A0A2R8Q346|A0A2R8Q346_DANRE</t>
  </si>
  <si>
    <t>Ras-responsive element-binding protein 1a</t>
  </si>
  <si>
    <t>rreb1a</t>
  </si>
  <si>
    <t>tr|F1R1Z6|F1R1Z6_DANRE</t>
  </si>
  <si>
    <t>TSC22 domain family, member 1</t>
  </si>
  <si>
    <t>tsc22d1</t>
  </si>
  <si>
    <t>TSC22</t>
  </si>
  <si>
    <t>tr|E7EYC1|E7EYC1_DANRE</t>
  </si>
  <si>
    <t>Transcription factor CP2 (alpha-globin transcription factor CP2 isoform X1)</t>
  </si>
  <si>
    <t>tfcp2</t>
  </si>
  <si>
    <t>CP2</t>
  </si>
  <si>
    <t>tr|Q7ZTV2|Q7ZTV2_DANRE;tr|Q6TGX7|Q6TGX7_DANRE</t>
  </si>
  <si>
    <t>Methyl-CpG binding protein 3a (Methyl-CpG-binding domain protein 3a) (methyl-CpG-binding domain protein 3 isoform X1)</t>
  </si>
  <si>
    <t>wu:fa98f07 mbd3a</t>
  </si>
  <si>
    <t>tr|A0A0R4ITB8|A0A0R4ITB8_DANRE</t>
  </si>
  <si>
    <t>Si:dkey-109j17.5</t>
  </si>
  <si>
    <t>si:dkey-109j17.5</t>
  </si>
  <si>
    <t>zf-BED</t>
  </si>
  <si>
    <t>tr|A0A1D5NSC5|A0A1D5NSC5_DANRE</t>
  </si>
  <si>
    <t>Si:dkey-10f23.2</t>
  </si>
  <si>
    <t>nfx1</t>
  </si>
  <si>
    <t>tr|B0UXV7|B0UXV7_DANRE</t>
  </si>
  <si>
    <t>DnaJ (Hsp40) homolog, subfamily C, member 1</t>
  </si>
  <si>
    <t>dnajc1</t>
  </si>
  <si>
    <t>tr|B7SEE1|B7SEE1_DANRE;tr|B0S682|B0S682_DANRE</t>
  </si>
  <si>
    <t>Interferon regulatory factor 5</t>
  </si>
  <si>
    <t>irf5</t>
  </si>
  <si>
    <t>tr|F1Q565|F1Q565_DANRE;tr|Q5TZC4|Q5TZC4_DANRE;tr|Q29RF1|Q29RF1_DANRE</t>
  </si>
  <si>
    <t>Si:ch211-195d17.2</t>
  </si>
  <si>
    <t>e2f6</t>
  </si>
  <si>
    <t>E2F</t>
  </si>
  <si>
    <t>tr|F1Q7K3|F1Q7K3_DANRE;tr|E7FCF7|E7FCF7_DANRE;tr|F6NXU9|F6NXU9_DANRE;tr|A0A0R4ISP1|A0A0R4ISP1_DANRE</t>
  </si>
  <si>
    <t>Si:ch73-386h18.1 (zinc finger homeobox protein 3)</t>
  </si>
  <si>
    <t>si:ch73-386h18.1 zfhx3a</t>
  </si>
  <si>
    <t>tr|F1QW97|F1QW97_DANRE;tr|A0A2R8Q6L0|A0A2R8Q6L0_DANRE</t>
  </si>
  <si>
    <t>Sp1 transcription factor</t>
  </si>
  <si>
    <t>sp1</t>
  </si>
  <si>
    <t>tr|F1R1S3|F1R1S3_DANRE;tr|X1WBU9|X1WBU9_DANRE;sp|Q6RVD7|SX21B_DANRE;tr|A0A0R4ITJ3|A0A0R4ITJ3_DANRE;tr|Q9DFH1|Q9DFH1_DANRE</t>
  </si>
  <si>
    <t>SRY-box transcription factor 8b</t>
  </si>
  <si>
    <t>sox8b</t>
  </si>
  <si>
    <t>tr|Q6XZH1|Q6XZH1_DANRE</t>
  </si>
  <si>
    <t>pou4f2/brn-3b brn-3b brn3.2 brn3b-l pou4f2</t>
  </si>
  <si>
    <t>tr|Q7SZW8|Q7SZW8_DANRE</t>
  </si>
  <si>
    <t>Hsf2 protein</t>
  </si>
  <si>
    <t>hsf2</t>
  </si>
  <si>
    <t>HSF</t>
  </si>
  <si>
    <t>sp|Q9I9P9|SMAD2_DANRE;tr|F1Q5P5|F1Q5P5_DANRE;tr|E9QJE3|E9QJE3_DANRE;tr|Q66HX9|Q66HX9_DANRE;tr|Q8AY15|Q8AY15_DANRE;tr|F1QXZ9|F1QXZ9_DANRE</t>
  </si>
  <si>
    <t>Mothers against decapentaplegic homolog (MAD homolog) (Mothers against DPP homolog) (SMAD family member)</t>
  </si>
  <si>
    <t>madh3 madh3a smad3 wu:fa99e03 smad3a</t>
  </si>
  <si>
    <t>tr|A0A0R4IVN8|A0A0R4IVN8_DANRE;tr|A0A0R4IDS6|A0A0R4IDS6_DANRE</t>
  </si>
  <si>
    <t>Bromodomain adjacent to zinc finger domain, 2A</t>
  </si>
  <si>
    <t>baz2a</t>
  </si>
  <si>
    <t>tr|F1QNZ7|F1QNZ7_DANRE;tr|F1QPX8|F1QPX8_DANRE;tr|E7EZ71|E7EZ71_DANRE;tr|A0A2R8QRM4|A0A2R8QRM4_DANRE;tr|F1QK22|F1QK22_DANRE;tr|A0A2R8QIG9|A0A2R8QIG9_DANRE;tr|A0A2R8Q1Q5|A0A2R8Q1Q5_DANRE;tr|A0A0R4IN92|A0A0R4IN92_DANRE;tr|A0A0R4IQI8|A0A0R4IQI8_DANRE;tr|E7F8D8|E7F8D8_DANRE</t>
  </si>
  <si>
    <t>Polybromo 1,-like</t>
  </si>
  <si>
    <t>pbrm1l</t>
  </si>
  <si>
    <t>tr|E7F0H8|E7F0H8_DANRE;tr|F1Q895|F1Q895_DANRE</t>
  </si>
  <si>
    <t>High mobility group box 3b</t>
  </si>
  <si>
    <t>hmgb3b</t>
  </si>
  <si>
    <t>tr|F1QGV4|F1QGV4_DANRE;tr|H1A5Y8|H1A5Y8_DANRE;tr|A0A0R4IBX6|A0A0R4IBX6_DANRE;tr|A0A2R8QF38|A0A2R8QF38_DANRE;tr|A0A2R8QHX1|A0A2R8QHX1_DANRE;tr|A0A0R4IL11|A0A0R4IL11_DANRE;tr|F1QI65|F1QI65_DANRE;tr|A0A2R8QQS6|A0A2R8QQS6_DANRE;tr|F1QDT9|F1QDT9_DANRE</t>
  </si>
  <si>
    <t>Leucine-rich repeat (in FLII)-interacting protein 1a</t>
  </si>
  <si>
    <t>lrrfip1a</t>
  </si>
  <si>
    <t>tr|A0A2R8QD88|A0A2R8QD88_DANRE;tr|A0A0R4IN87|A0A0R4IN87_DANRE;tr|Q1LVI0|Q1LVI0_DANRE;tr|A0A2R8Q198|A0A2R8Q198_DANRE;tr|Q1LVH9|Q1LVH9_DANRE;tr|F6NIQ9|F6NIQ9_DANRE</t>
  </si>
  <si>
    <t>GATA zinc finger domain-containing 2Ab</t>
  </si>
  <si>
    <t>gatad2ab</t>
  </si>
  <si>
    <t>sp|Q6PHE8|CC124_DANRE</t>
  </si>
  <si>
    <t>Coiled-coil domain-containing protein 124</t>
  </si>
  <si>
    <t>ccdc124 si:ch211-200a16.3 zgc:65939 zgc:77492</t>
  </si>
  <si>
    <t>sp|Q6NWJ4|DNJC2_DANRE;tr|A5WUY3|A5WUY3_DANRE</t>
  </si>
  <si>
    <t>DnaJ homolog subfamily C member 2</t>
  </si>
  <si>
    <t>dnajc2 zgc:85671</t>
  </si>
  <si>
    <t>tr|E7F296|E7F296_DANRE;tr|A0A0R4J7S6|A0A0R4J7S6_DANRE;tr|F1Q7G1|F1Q7G1_DANRE;tr|K7DYL0|K7DYL0_DANRE</t>
  </si>
  <si>
    <t>WD repeat and HMG-box DNA-binding protein 1</t>
  </si>
  <si>
    <t>wdhd1</t>
  </si>
  <si>
    <t>tr|A0A0R4IPA3|A0A0R4IPA3_DANRE;sp|Q08BR4|STB1B_DANRE;tr|A0A0R4IUW4|A0A0R4IUW4_DANRE;tr|A0A0R4IT84|A0A0R4IT84_DANRE</t>
  </si>
  <si>
    <t>Histone-lysine N-methyltransferase SETDB1-B</t>
  </si>
  <si>
    <t>setdb1b</t>
  </si>
  <si>
    <t>tr|A0A2R8QQK7|A0A2R8QQK7_DANRE;tr|F8W3G1|F8W3G1_DANRE</t>
  </si>
  <si>
    <t>Zinc finger protein 277</t>
  </si>
  <si>
    <t>znf277</t>
  </si>
  <si>
    <t>tr|F1RES6|F1RES6_DANRE;sp|Q7ZVR6|MYNN_DANRE;tr|E9QGM6|E9QGM6_DANRE;tr|F1Q9Q5|F1Q9Q5_DANRE</t>
  </si>
  <si>
    <t>Myoneurin</t>
  </si>
  <si>
    <t>mynn</t>
  </si>
  <si>
    <t>ZBTB</t>
  </si>
  <si>
    <t>tr|Q5SPG2|Q5SPG2_DANRE;tr|Q803J7|Q803J7_DANRE;tr|Q6NY29|Q6NY29_DANRE;sp|P52161|MAX_DANRE</t>
  </si>
  <si>
    <t>Protein max (Myc-associated factor X)</t>
  </si>
  <si>
    <t>max</t>
  </si>
  <si>
    <t>tr|A0A1D5NSM5|A0A1D5NSM5_DANRE;tr|A0A1D5NSG2|A0A1D5NSG2_DANRE;tr|A0A1D5NSU7|A0A1D5NSU7_DANRE;sp|Q6P116|RCOR2_DANRE</t>
  </si>
  <si>
    <t>REST corepressor 2</t>
  </si>
  <si>
    <t>rcor2 zgc:772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4"/>
      <color rgb="FF00206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rgb="FF002060"/>
      <name val="Calibri"/>
      <family val="2"/>
      <scheme val="minor"/>
    </font>
    <font>
      <i/>
      <vertAlign val="subscript"/>
      <sz val="11"/>
      <color rgb="FF00206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5" fillId="0" borderId="0" xfId="0" applyFont="1"/>
    <xf numFmtId="11" fontId="2" fillId="0" borderId="1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1" fontId="2" fillId="0" borderId="5" xfId="0" applyNumberFormat="1" applyFont="1" applyBorder="1" applyAlignment="1">
      <alignment horizontal="center" vertical="center"/>
    </xf>
    <xf numFmtId="11" fontId="2" fillId="0" borderId="6" xfId="0" applyNumberFormat="1" applyFont="1" applyBorder="1" applyAlignment="1">
      <alignment horizontal="center" vertical="center"/>
    </xf>
    <xf numFmtId="11" fontId="4" fillId="0" borderId="7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1" xfId="0" applyFont="1" applyBorder="1"/>
    <xf numFmtId="0" fontId="1" fillId="0" borderId="12" xfId="0" applyFont="1" applyBorder="1"/>
    <xf numFmtId="0" fontId="9" fillId="0" borderId="0" xfId="0" applyFont="1"/>
    <xf numFmtId="0" fontId="1" fillId="0" borderId="0" xfId="0" applyFont="1" applyAlignment="1">
      <alignment horizontal="center"/>
    </xf>
    <xf numFmtId="0" fontId="1" fillId="0" borderId="11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13" xfId="0" applyNumberFormat="1" applyFont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10" fillId="0" borderId="0" xfId="0" applyFont="1"/>
    <xf numFmtId="0" fontId="0" fillId="0" borderId="11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10" fillId="0" borderId="7" xfId="0" applyFont="1" applyBorder="1"/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10" fillId="0" borderId="15" xfId="0" applyFont="1" applyBorder="1"/>
    <xf numFmtId="164" fontId="0" fillId="0" borderId="6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9"/>
  <sheetViews>
    <sheetView tabSelected="1" workbookViewId="0">
      <selection sqref="A1:XFD1048576"/>
    </sheetView>
  </sheetViews>
  <sheetFormatPr defaultRowHeight="15" x14ac:dyDescent="0.25"/>
  <cols>
    <col min="1" max="1" width="15" customWidth="1"/>
    <col min="2" max="2" width="38.28515625" customWidth="1"/>
    <col min="3" max="3" width="37.42578125" style="32" customWidth="1"/>
    <col min="4" max="4" width="20.7109375" customWidth="1"/>
    <col min="5" max="5" width="9.140625" style="22"/>
    <col min="6" max="6" width="32.28515625" style="22" customWidth="1"/>
    <col min="7" max="7" width="32.5703125" style="22" customWidth="1"/>
    <col min="8" max="8" width="26.7109375" style="22" customWidth="1"/>
    <col min="9" max="9" width="28.5703125" style="22" customWidth="1"/>
  </cols>
  <sheetData>
    <row r="1" spans="1:9" ht="18.75" x14ac:dyDescent="0.3">
      <c r="A1" s="1" t="s">
        <v>0</v>
      </c>
      <c r="B1" s="2"/>
      <c r="C1" s="3"/>
      <c r="D1" s="2"/>
      <c r="E1" s="4"/>
      <c r="F1" s="4"/>
      <c r="G1" s="4"/>
      <c r="H1" s="4"/>
      <c r="I1" s="4"/>
    </row>
    <row r="2" spans="1:9" ht="18.75" x14ac:dyDescent="0.3">
      <c r="A2" s="1"/>
      <c r="B2" s="2"/>
      <c r="C2" s="3"/>
      <c r="D2" s="2"/>
      <c r="E2" s="4"/>
      <c r="F2" s="4"/>
      <c r="G2" s="4"/>
      <c r="H2" s="4"/>
      <c r="I2" s="4"/>
    </row>
    <row r="3" spans="1:9" x14ac:dyDescent="0.25">
      <c r="A3" s="5" t="s">
        <v>1</v>
      </c>
      <c r="B3" s="2"/>
      <c r="C3" s="3"/>
      <c r="D3" s="2"/>
      <c r="E3" s="4"/>
      <c r="F3" s="4"/>
      <c r="G3" s="4"/>
      <c r="H3" s="4"/>
      <c r="I3" s="4"/>
    </row>
    <row r="4" spans="1:9" x14ac:dyDescent="0.25">
      <c r="A4" s="5" t="s">
        <v>2</v>
      </c>
      <c r="B4" s="2"/>
      <c r="C4" s="3"/>
      <c r="D4" s="2"/>
      <c r="E4" s="4"/>
      <c r="F4" s="4"/>
      <c r="G4" s="4"/>
      <c r="H4" s="4"/>
      <c r="I4" s="4"/>
    </row>
    <row r="5" spans="1:9" ht="18" x14ac:dyDescent="0.35">
      <c r="A5" s="5" t="s">
        <v>3</v>
      </c>
      <c r="B5" s="2"/>
      <c r="C5" s="3"/>
      <c r="D5" s="2"/>
      <c r="E5" s="4"/>
      <c r="F5" s="4"/>
      <c r="G5" s="4"/>
      <c r="H5" s="4"/>
      <c r="I5" s="4"/>
    </row>
    <row r="6" spans="1:9" x14ac:dyDescent="0.25">
      <c r="A6" s="5" t="s">
        <v>4</v>
      </c>
      <c r="B6" s="2"/>
      <c r="C6" s="3"/>
      <c r="D6" s="2"/>
      <c r="E6" s="4"/>
      <c r="F6" s="4"/>
      <c r="G6" s="4"/>
      <c r="H6" s="4"/>
      <c r="I6" s="4"/>
    </row>
    <row r="7" spans="1:9" ht="19.5" thickBot="1" x14ac:dyDescent="0.35">
      <c r="A7" s="1"/>
      <c r="B7" s="2"/>
      <c r="C7" s="3"/>
      <c r="D7" s="2"/>
      <c r="E7" s="4"/>
      <c r="F7" s="4"/>
      <c r="G7" s="4"/>
      <c r="H7" s="4"/>
      <c r="I7" s="4"/>
    </row>
    <row r="8" spans="1:9" ht="18.75" thickBot="1" x14ac:dyDescent="0.4">
      <c r="A8" s="6" t="s">
        <v>5</v>
      </c>
      <c r="B8" s="7" t="s">
        <v>6</v>
      </c>
      <c r="C8" s="8" t="s">
        <v>7</v>
      </c>
      <c r="D8" s="9" t="s">
        <v>8</v>
      </c>
      <c r="E8" s="10" t="s">
        <v>9</v>
      </c>
      <c r="F8" s="11" t="s">
        <v>10</v>
      </c>
      <c r="G8" s="12"/>
      <c r="H8" s="12"/>
      <c r="I8" s="13"/>
    </row>
    <row r="9" spans="1:9" s="22" customFormat="1" ht="18.75" thickBot="1" x14ac:dyDescent="0.4">
      <c r="A9" s="14"/>
      <c r="B9" s="15"/>
      <c r="C9" s="16"/>
      <c r="D9" s="17"/>
      <c r="E9" s="18"/>
      <c r="F9" s="19" t="s">
        <v>11</v>
      </c>
      <c r="G9" s="20" t="s">
        <v>12</v>
      </c>
      <c r="H9" s="20" t="s">
        <v>13</v>
      </c>
      <c r="I9" s="21" t="s">
        <v>14</v>
      </c>
    </row>
    <row r="10" spans="1:9" x14ac:dyDescent="0.25">
      <c r="A10" s="23" t="s">
        <v>15</v>
      </c>
      <c r="B10" s="24" t="s">
        <v>16</v>
      </c>
      <c r="C10" s="25" t="s">
        <v>17</v>
      </c>
      <c r="D10" s="24" t="s">
        <v>18</v>
      </c>
      <c r="E10" s="26">
        <v>5</v>
      </c>
      <c r="F10" s="27">
        <v>0</v>
      </c>
      <c r="G10" s="28">
        <v>0.18375498615507535</v>
      </c>
      <c r="H10" s="28">
        <v>0.24729257614104982</v>
      </c>
      <c r="I10" s="29">
        <v>0.37714982731327495</v>
      </c>
    </row>
    <row r="11" spans="1:9" x14ac:dyDescent="0.25">
      <c r="A11" s="23" t="s">
        <v>19</v>
      </c>
      <c r="B11" s="24" t="s">
        <v>20</v>
      </c>
      <c r="C11" s="25" t="s">
        <v>21</v>
      </c>
      <c r="D11" s="24" t="s">
        <v>22</v>
      </c>
      <c r="E11" s="26">
        <v>7</v>
      </c>
      <c r="F11" s="27">
        <v>0</v>
      </c>
      <c r="G11" s="28">
        <v>8.1295742398175275E-2</v>
      </c>
      <c r="H11" s="28">
        <v>0.45092820530587518</v>
      </c>
      <c r="I11" s="29">
        <v>0.6323581960389002</v>
      </c>
    </row>
    <row r="12" spans="1:9" x14ac:dyDescent="0.25">
      <c r="A12" s="23" t="s">
        <v>23</v>
      </c>
      <c r="B12" s="24" t="s">
        <v>24</v>
      </c>
      <c r="C12" s="25" t="s">
        <v>25</v>
      </c>
      <c r="D12" s="24" t="s">
        <v>26</v>
      </c>
      <c r="E12" s="26">
        <v>8</v>
      </c>
      <c r="F12" s="27">
        <v>0</v>
      </c>
      <c r="G12" s="28">
        <v>3.5064718307300513E-2</v>
      </c>
      <c r="H12" s="28">
        <v>0.16865130244795035</v>
      </c>
      <c r="I12" s="29">
        <v>0.37331674179805052</v>
      </c>
    </row>
    <row r="13" spans="1:9" x14ac:dyDescent="0.25">
      <c r="A13" s="23" t="s">
        <v>27</v>
      </c>
      <c r="B13" s="24" t="s">
        <v>28</v>
      </c>
      <c r="C13" s="25" t="s">
        <v>29</v>
      </c>
      <c r="D13" s="24" t="s">
        <v>22</v>
      </c>
      <c r="E13" s="26">
        <v>7</v>
      </c>
      <c r="F13" s="27">
        <v>0</v>
      </c>
      <c r="G13" s="28">
        <v>1.1883159314899139E-2</v>
      </c>
      <c r="H13" s="28">
        <v>0.22935150972539908</v>
      </c>
      <c r="I13" s="29">
        <v>0.35920469140504885</v>
      </c>
    </row>
    <row r="14" spans="1:9" x14ac:dyDescent="0.25">
      <c r="A14" s="23" t="s">
        <v>30</v>
      </c>
      <c r="B14" s="24" t="s">
        <v>31</v>
      </c>
      <c r="C14" s="25" t="s">
        <v>32</v>
      </c>
      <c r="D14" s="24" t="s">
        <v>22</v>
      </c>
      <c r="E14" s="26">
        <v>7</v>
      </c>
      <c r="F14" s="27">
        <v>0</v>
      </c>
      <c r="G14" s="28">
        <v>-2.8148704760700305E-2</v>
      </c>
      <c r="H14" s="28">
        <v>0.13666638758154992</v>
      </c>
      <c r="I14" s="29">
        <v>0.3960744895920989</v>
      </c>
    </row>
    <row r="15" spans="1:9" x14ac:dyDescent="0.25">
      <c r="A15" s="23" t="s">
        <v>33</v>
      </c>
      <c r="B15" s="24" t="s">
        <v>34</v>
      </c>
      <c r="C15" s="25" t="s">
        <v>35</v>
      </c>
      <c r="D15" s="24" t="s">
        <v>18</v>
      </c>
      <c r="E15" s="26">
        <v>5</v>
      </c>
      <c r="F15" s="27">
        <v>0</v>
      </c>
      <c r="G15" s="28">
        <v>6.5110995008725414E-2</v>
      </c>
      <c r="H15" s="28">
        <v>1.5060228891758953E-3</v>
      </c>
      <c r="I15" s="29">
        <v>0.31454630088695046</v>
      </c>
    </row>
    <row r="16" spans="1:9" x14ac:dyDescent="0.25">
      <c r="A16" s="23" t="s">
        <v>36</v>
      </c>
      <c r="B16" s="24" t="s">
        <v>37</v>
      </c>
      <c r="C16" s="25" t="s">
        <v>38</v>
      </c>
      <c r="D16" s="24" t="s">
        <v>39</v>
      </c>
      <c r="E16" s="26">
        <v>9</v>
      </c>
      <c r="F16" s="27">
        <v>0</v>
      </c>
      <c r="G16" s="28">
        <v>-3.49490376142505E-2</v>
      </c>
      <c r="H16" s="28">
        <v>-0.16642767370815026</v>
      </c>
      <c r="I16" s="29">
        <v>0.29029593756732508</v>
      </c>
    </row>
    <row r="17" spans="1:9" x14ac:dyDescent="0.25">
      <c r="A17" s="23" t="s">
        <v>40</v>
      </c>
      <c r="B17" s="24" t="s">
        <v>41</v>
      </c>
      <c r="C17" s="25" t="s">
        <v>42</v>
      </c>
      <c r="D17" s="24" t="s">
        <v>43</v>
      </c>
      <c r="E17" s="26">
        <v>5</v>
      </c>
      <c r="F17" s="27">
        <v>0</v>
      </c>
      <c r="G17" s="28">
        <v>-8.6837836451500117E-2</v>
      </c>
      <c r="H17" s="28">
        <v>1.3185564382499848E-2</v>
      </c>
      <c r="I17" s="29">
        <v>0.28830649163664912</v>
      </c>
    </row>
    <row r="18" spans="1:9" x14ac:dyDescent="0.25">
      <c r="A18" s="23" t="s">
        <v>44</v>
      </c>
      <c r="B18" s="24" t="s">
        <v>45</v>
      </c>
      <c r="C18" s="25" t="s">
        <v>46</v>
      </c>
      <c r="D18" s="24" t="s">
        <v>47</v>
      </c>
      <c r="E18" s="26">
        <v>3</v>
      </c>
      <c r="F18" s="27">
        <v>0</v>
      </c>
      <c r="G18" s="28">
        <v>0.31717601824669961</v>
      </c>
      <c r="H18" s="28">
        <v>0.51071781824177442</v>
      </c>
      <c r="I18" s="29">
        <v>0.40023388751304889</v>
      </c>
    </row>
    <row r="19" spans="1:9" x14ac:dyDescent="0.25">
      <c r="A19" s="23" t="s">
        <v>48</v>
      </c>
      <c r="B19" s="24" t="s">
        <v>49</v>
      </c>
      <c r="C19" s="25" t="s">
        <v>50</v>
      </c>
      <c r="D19" s="24" t="s">
        <v>51</v>
      </c>
      <c r="E19" s="26">
        <v>4</v>
      </c>
      <c r="F19" s="27">
        <v>0</v>
      </c>
      <c r="G19" s="28">
        <v>0.18571251001637457</v>
      </c>
      <c r="H19" s="28">
        <v>0.31402491228819951</v>
      </c>
      <c r="I19" s="29">
        <v>0.22908959695387443</v>
      </c>
    </row>
    <row r="20" spans="1:9" x14ac:dyDescent="0.25">
      <c r="A20" s="23" t="s">
        <v>52</v>
      </c>
      <c r="B20" s="24" t="s">
        <v>53</v>
      </c>
      <c r="C20" s="25" t="s">
        <v>54</v>
      </c>
      <c r="D20" s="24" t="s">
        <v>18</v>
      </c>
      <c r="E20" s="26">
        <v>5</v>
      </c>
      <c r="F20" s="27">
        <v>0</v>
      </c>
      <c r="G20" s="28">
        <v>7.4871958119350879E-2</v>
      </c>
      <c r="H20" s="28">
        <v>0.38490367615434895</v>
      </c>
      <c r="I20" s="29">
        <v>0.33526958462970047</v>
      </c>
    </row>
    <row r="21" spans="1:9" x14ac:dyDescent="0.25">
      <c r="A21" s="23" t="s">
        <v>55</v>
      </c>
      <c r="B21" s="24" t="s">
        <v>56</v>
      </c>
      <c r="C21" s="25" t="s">
        <v>57</v>
      </c>
      <c r="D21" s="24" t="s">
        <v>22</v>
      </c>
      <c r="E21" s="26">
        <v>7</v>
      </c>
      <c r="F21" s="27">
        <v>0</v>
      </c>
      <c r="G21" s="28">
        <v>3.8589751191349997E-2</v>
      </c>
      <c r="H21" s="28">
        <v>0.36207033573482494</v>
      </c>
      <c r="I21" s="29">
        <v>0.43739509809222454</v>
      </c>
    </row>
    <row r="22" spans="1:9" x14ac:dyDescent="0.25">
      <c r="A22" s="23" t="s">
        <v>58</v>
      </c>
      <c r="B22" s="24" t="s">
        <v>59</v>
      </c>
      <c r="C22" s="25" t="s">
        <v>60</v>
      </c>
      <c r="D22" s="24" t="s">
        <v>47</v>
      </c>
      <c r="E22" s="26">
        <v>3</v>
      </c>
      <c r="F22" s="27">
        <v>0</v>
      </c>
      <c r="G22" s="28">
        <v>-0.29580920921772424</v>
      </c>
      <c r="H22" s="28">
        <v>-0.50546590480824971</v>
      </c>
      <c r="I22" s="29">
        <v>-0.69348948203329908</v>
      </c>
    </row>
    <row r="23" spans="1:9" x14ac:dyDescent="0.25">
      <c r="A23" s="23" t="s">
        <v>61</v>
      </c>
      <c r="B23" s="24" t="s">
        <v>62</v>
      </c>
      <c r="C23" s="25" t="s">
        <v>63</v>
      </c>
      <c r="D23" s="24" t="s">
        <v>64</v>
      </c>
      <c r="E23" s="26">
        <v>2</v>
      </c>
      <c r="F23" s="27">
        <v>0</v>
      </c>
      <c r="G23" s="28">
        <v>-1.9054447280875131E-2</v>
      </c>
      <c r="H23" s="28">
        <v>-9.1249788407149701E-2</v>
      </c>
      <c r="I23" s="29">
        <v>-0.39019540717102519</v>
      </c>
    </row>
    <row r="24" spans="1:9" x14ac:dyDescent="0.25">
      <c r="A24" s="30" t="s">
        <v>65</v>
      </c>
      <c r="B24" s="31" t="s">
        <v>66</v>
      </c>
      <c r="C24" s="32" t="s">
        <v>67</v>
      </c>
      <c r="D24" s="31" t="s">
        <v>68</v>
      </c>
      <c r="E24" s="22">
        <v>4</v>
      </c>
      <c r="F24" s="33">
        <v>0</v>
      </c>
      <c r="G24" s="34">
        <v>0.161855732220475</v>
      </c>
      <c r="H24" s="34">
        <v>0.21512138975355022</v>
      </c>
      <c r="I24" s="35">
        <v>0.23680609415827458</v>
      </c>
    </row>
    <row r="25" spans="1:9" x14ac:dyDescent="0.25">
      <c r="A25" s="30" t="s">
        <v>69</v>
      </c>
      <c r="B25" s="31" t="s">
        <v>70</v>
      </c>
      <c r="C25" s="32" t="s">
        <v>71</v>
      </c>
      <c r="D25" s="31" t="s">
        <v>72</v>
      </c>
      <c r="E25" s="22">
        <v>11</v>
      </c>
      <c r="F25" s="33">
        <v>0</v>
      </c>
      <c r="G25" s="34">
        <v>7.083133109902473E-2</v>
      </c>
      <c r="H25" s="34">
        <v>8.5720923231600299E-2</v>
      </c>
      <c r="I25" s="35">
        <v>0.24409118176570077</v>
      </c>
    </row>
    <row r="26" spans="1:9" x14ac:dyDescent="0.25">
      <c r="A26" s="30" t="s">
        <v>73</v>
      </c>
      <c r="B26" s="31" t="s">
        <v>74</v>
      </c>
      <c r="C26" s="32" t="s">
        <v>75</v>
      </c>
      <c r="D26" s="31" t="s">
        <v>72</v>
      </c>
      <c r="E26" s="22">
        <v>11</v>
      </c>
      <c r="F26" s="33">
        <v>0</v>
      </c>
      <c r="G26" s="34">
        <v>4.4639309984050524E-2</v>
      </c>
      <c r="H26" s="34">
        <v>7.7005258859625059E-2</v>
      </c>
      <c r="I26" s="35">
        <v>0.15519812346115103</v>
      </c>
    </row>
    <row r="27" spans="1:9" x14ac:dyDescent="0.25">
      <c r="A27" s="30" t="s">
        <v>76</v>
      </c>
      <c r="B27" s="31" t="s">
        <v>77</v>
      </c>
      <c r="C27" s="32" t="s">
        <v>78</v>
      </c>
      <c r="D27" s="31" t="s">
        <v>26</v>
      </c>
      <c r="E27" s="22">
        <v>8</v>
      </c>
      <c r="F27" s="33">
        <v>0</v>
      </c>
      <c r="G27" s="34">
        <v>6.7889930422504463E-3</v>
      </c>
      <c r="H27" s="34">
        <v>0.11158040799557467</v>
      </c>
      <c r="I27" s="35">
        <v>0.17318862782817579</v>
      </c>
    </row>
    <row r="28" spans="1:9" x14ac:dyDescent="0.25">
      <c r="A28" s="30" t="s">
        <v>79</v>
      </c>
      <c r="B28" s="31" t="s">
        <v>80</v>
      </c>
      <c r="C28" s="32" t="s">
        <v>81</v>
      </c>
      <c r="D28" s="31" t="s">
        <v>26</v>
      </c>
      <c r="E28" s="22">
        <v>8</v>
      </c>
      <c r="F28" s="33">
        <v>0</v>
      </c>
      <c r="G28" s="34">
        <v>-2.3360533462746247E-3</v>
      </c>
      <c r="H28" s="34">
        <v>-1.457570957657417E-2</v>
      </c>
      <c r="I28" s="35">
        <v>0.11189831539254946</v>
      </c>
    </row>
    <row r="29" spans="1:9" x14ac:dyDescent="0.25">
      <c r="A29" s="30" t="s">
        <v>82</v>
      </c>
      <c r="B29" s="31" t="s">
        <v>83</v>
      </c>
      <c r="C29" s="32" t="s">
        <v>84</v>
      </c>
      <c r="D29" s="31" t="s">
        <v>72</v>
      </c>
      <c r="E29" s="22">
        <v>11</v>
      </c>
      <c r="F29" s="33">
        <v>0</v>
      </c>
      <c r="G29" s="34">
        <v>-1.8062972477149497E-2</v>
      </c>
      <c r="H29" s="34">
        <v>-4.500629012667412E-2</v>
      </c>
      <c r="I29" s="35">
        <v>-0.12748752328319934</v>
      </c>
    </row>
    <row r="30" spans="1:9" x14ac:dyDescent="0.25">
      <c r="A30" s="30" t="s">
        <v>85</v>
      </c>
      <c r="B30" s="31" t="s">
        <v>86</v>
      </c>
      <c r="C30" s="32" t="s">
        <v>87</v>
      </c>
      <c r="D30" s="31" t="s">
        <v>88</v>
      </c>
      <c r="E30" s="22">
        <v>2</v>
      </c>
      <c r="F30" s="33">
        <v>0</v>
      </c>
      <c r="G30" s="34">
        <v>-0.16272586893522512</v>
      </c>
      <c r="H30" s="34">
        <v>-0.12741629170247526</v>
      </c>
      <c r="I30" s="35">
        <v>-0.2469156965007504</v>
      </c>
    </row>
    <row r="31" spans="1:9" x14ac:dyDescent="0.25">
      <c r="A31" s="30" t="s">
        <v>89</v>
      </c>
      <c r="B31" s="31" t="s">
        <v>90</v>
      </c>
      <c r="C31" s="32" t="s">
        <v>91</v>
      </c>
      <c r="D31" s="31" t="s">
        <v>26</v>
      </c>
      <c r="E31" s="22">
        <v>8</v>
      </c>
      <c r="F31" s="33">
        <v>0</v>
      </c>
      <c r="G31" s="34">
        <v>-0.26275699966659971</v>
      </c>
      <c r="H31" s="34">
        <v>-0.11354845704734995</v>
      </c>
      <c r="I31" s="35">
        <v>-4.8934499521049446E-2</v>
      </c>
    </row>
    <row r="32" spans="1:9" x14ac:dyDescent="0.25">
      <c r="A32" s="30" t="s">
        <v>92</v>
      </c>
      <c r="B32" s="31" t="s">
        <v>93</v>
      </c>
      <c r="C32" s="32" t="s">
        <v>94</v>
      </c>
      <c r="D32" s="31" t="s">
        <v>64</v>
      </c>
      <c r="E32" s="22">
        <v>2</v>
      </c>
      <c r="F32" s="33">
        <v>0</v>
      </c>
      <c r="G32" s="34">
        <v>-0.35239440740289973</v>
      </c>
      <c r="H32" s="34">
        <v>-0.27840632865482506</v>
      </c>
      <c r="I32" s="35">
        <v>-5.3120146580824645E-2</v>
      </c>
    </row>
    <row r="33" spans="1:9" x14ac:dyDescent="0.25">
      <c r="A33" s="30" t="s">
        <v>95</v>
      </c>
      <c r="B33" s="31" t="s">
        <v>96</v>
      </c>
      <c r="C33" s="32" t="s">
        <v>97</v>
      </c>
      <c r="D33" s="31" t="s">
        <v>98</v>
      </c>
      <c r="E33" s="22">
        <v>2</v>
      </c>
      <c r="F33" s="33">
        <v>0</v>
      </c>
      <c r="G33" s="34">
        <v>0.31472072744164947</v>
      </c>
      <c r="H33" s="34">
        <v>0.36089216225624998</v>
      </c>
      <c r="I33" s="35">
        <v>-1.7980800331200086E-2</v>
      </c>
    </row>
    <row r="34" spans="1:9" x14ac:dyDescent="0.25">
      <c r="A34" s="30" t="s">
        <v>99</v>
      </c>
      <c r="B34" s="31" t="s">
        <v>100</v>
      </c>
      <c r="C34" s="32" t="s">
        <v>101</v>
      </c>
      <c r="D34" s="31" t="s">
        <v>72</v>
      </c>
      <c r="E34" s="22">
        <v>11</v>
      </c>
      <c r="F34" s="33">
        <v>0</v>
      </c>
      <c r="G34" s="34">
        <v>5.2445412582450945E-2</v>
      </c>
      <c r="H34" s="34">
        <v>0.28947127827150076</v>
      </c>
      <c r="I34" s="35">
        <v>1.0070500845425823E-2</v>
      </c>
    </row>
    <row r="35" spans="1:9" x14ac:dyDescent="0.25">
      <c r="A35" s="30" t="s">
        <v>102</v>
      </c>
      <c r="B35" s="31" t="s">
        <v>103</v>
      </c>
      <c r="C35" s="32" t="s">
        <v>104</v>
      </c>
      <c r="D35" s="31" t="s">
        <v>105</v>
      </c>
      <c r="E35" s="22">
        <v>1</v>
      </c>
      <c r="F35" s="33">
        <v>0</v>
      </c>
      <c r="G35" s="34">
        <v>-8.9402702978600423E-2</v>
      </c>
      <c r="H35" s="34">
        <v>-0.26564112578282506</v>
      </c>
      <c r="I35" s="35">
        <v>0.13386348856817465</v>
      </c>
    </row>
    <row r="36" spans="1:9" x14ac:dyDescent="0.25">
      <c r="A36" s="30" t="s">
        <v>106</v>
      </c>
      <c r="B36" s="31" t="s">
        <v>107</v>
      </c>
      <c r="C36" s="32" t="s">
        <v>108</v>
      </c>
      <c r="D36" s="31" t="s">
        <v>109</v>
      </c>
      <c r="E36" s="22">
        <v>2</v>
      </c>
      <c r="F36" s="33">
        <v>0</v>
      </c>
      <c r="G36" s="34">
        <v>4.6541262478747569E-3</v>
      </c>
      <c r="H36" s="34">
        <v>9.8105548933599795E-2</v>
      </c>
      <c r="I36" s="35">
        <v>0.17517471941047491</v>
      </c>
    </row>
    <row r="37" spans="1:9" x14ac:dyDescent="0.25">
      <c r="A37" s="30" t="s">
        <v>110</v>
      </c>
      <c r="B37" s="31" t="s">
        <v>111</v>
      </c>
      <c r="C37" s="32" t="s">
        <v>112</v>
      </c>
      <c r="D37" s="31" t="s">
        <v>113</v>
      </c>
      <c r="E37" s="22">
        <v>4</v>
      </c>
      <c r="F37" s="33">
        <v>0</v>
      </c>
      <c r="G37" s="34">
        <v>-7.4781829174924486E-2</v>
      </c>
      <c r="H37" s="34">
        <v>-6.3669364530024808E-2</v>
      </c>
      <c r="I37" s="35">
        <v>-9.0630145518974636E-2</v>
      </c>
    </row>
    <row r="38" spans="1:9" x14ac:dyDescent="0.25">
      <c r="A38" s="30" t="s">
        <v>114</v>
      </c>
      <c r="B38" s="31" t="s">
        <v>115</v>
      </c>
      <c r="C38" s="32" t="s">
        <v>116</v>
      </c>
      <c r="D38" s="31" t="s">
        <v>39</v>
      </c>
      <c r="E38" s="22">
        <v>9</v>
      </c>
      <c r="F38" s="33">
        <v>0</v>
      </c>
      <c r="G38" s="34">
        <v>-9.985950573444935E-2</v>
      </c>
      <c r="H38" s="34">
        <v>-0.43497808097164992</v>
      </c>
      <c r="I38" s="35">
        <v>-0.16145129037574968</v>
      </c>
    </row>
    <row r="39" spans="1:9" x14ac:dyDescent="0.25">
      <c r="A39" s="30" t="s">
        <v>117</v>
      </c>
      <c r="B39" s="31" t="s">
        <v>118</v>
      </c>
      <c r="C39" s="32" t="s">
        <v>119</v>
      </c>
      <c r="D39" s="31" t="s">
        <v>51</v>
      </c>
      <c r="E39" s="22">
        <v>4</v>
      </c>
      <c r="F39" s="33">
        <v>0</v>
      </c>
      <c r="G39" s="34">
        <v>3.4500302968550223E-2</v>
      </c>
      <c r="H39" s="34">
        <v>1.7858496739000529E-3</v>
      </c>
      <c r="I39" s="35">
        <v>9.7849898744325703E-2</v>
      </c>
    </row>
    <row r="40" spans="1:9" x14ac:dyDescent="0.25">
      <c r="A40" s="30" t="s">
        <v>120</v>
      </c>
      <c r="B40" s="31" t="s">
        <v>121</v>
      </c>
      <c r="C40" s="32" t="s">
        <v>122</v>
      </c>
      <c r="D40" s="31" t="s">
        <v>123</v>
      </c>
      <c r="E40" s="22">
        <v>2</v>
      </c>
      <c r="F40" s="33">
        <v>0</v>
      </c>
      <c r="G40" s="34">
        <v>-6.4356021696525101E-2</v>
      </c>
      <c r="H40" s="34">
        <v>0.10613245425222484</v>
      </c>
      <c r="I40" s="35">
        <v>0.25448760575174978</v>
      </c>
    </row>
    <row r="41" spans="1:9" x14ac:dyDescent="0.25">
      <c r="A41" s="30" t="s">
        <v>124</v>
      </c>
      <c r="B41" s="31" t="s">
        <v>125</v>
      </c>
      <c r="C41" s="32" t="s">
        <v>126</v>
      </c>
      <c r="D41" s="31" t="s">
        <v>127</v>
      </c>
      <c r="E41" s="22">
        <v>1</v>
      </c>
      <c r="F41" s="33">
        <v>0</v>
      </c>
      <c r="G41" s="34">
        <v>-6.1447694844249945E-3</v>
      </c>
      <c r="H41" s="34">
        <v>-0.14858027246607541</v>
      </c>
      <c r="I41" s="35">
        <v>-6.1397877358025266E-2</v>
      </c>
    </row>
    <row r="42" spans="1:9" x14ac:dyDescent="0.25">
      <c r="A42" s="30" t="s">
        <v>128</v>
      </c>
      <c r="B42" s="31" t="s">
        <v>129</v>
      </c>
      <c r="C42" s="32" t="s">
        <v>130</v>
      </c>
      <c r="D42" s="31" t="s">
        <v>72</v>
      </c>
      <c r="E42" s="22">
        <v>11</v>
      </c>
      <c r="F42" s="33">
        <v>0</v>
      </c>
      <c r="G42" s="34">
        <v>0.29208627151297506</v>
      </c>
      <c r="H42" s="34">
        <v>0.27924770977622515</v>
      </c>
      <c r="I42" s="35">
        <v>0.50498363138482505</v>
      </c>
    </row>
    <row r="43" spans="1:9" x14ac:dyDescent="0.25">
      <c r="A43" s="30" t="s">
        <v>131</v>
      </c>
      <c r="B43" s="31" t="s">
        <v>132</v>
      </c>
      <c r="C43" s="32" t="s">
        <v>133</v>
      </c>
      <c r="D43" s="31" t="s">
        <v>113</v>
      </c>
      <c r="E43" s="22">
        <v>4</v>
      </c>
      <c r="F43" s="33">
        <v>0</v>
      </c>
      <c r="G43" s="34">
        <v>4.6346199355549622E-2</v>
      </c>
      <c r="H43" s="34">
        <v>3.3620390044174275E-2</v>
      </c>
      <c r="I43" s="35">
        <v>-1.2935169837825722E-2</v>
      </c>
    </row>
    <row r="44" spans="1:9" x14ac:dyDescent="0.25">
      <c r="A44" s="30" t="s">
        <v>134</v>
      </c>
      <c r="B44" s="31" t="s">
        <v>135</v>
      </c>
      <c r="C44" s="32" t="s">
        <v>136</v>
      </c>
      <c r="D44" s="31" t="s">
        <v>137</v>
      </c>
      <c r="E44" s="22">
        <v>2</v>
      </c>
      <c r="F44" s="33">
        <v>0</v>
      </c>
      <c r="G44" s="34">
        <v>-8.712135532827503E-2</v>
      </c>
      <c r="H44" s="34">
        <v>-0.14142233512322466</v>
      </c>
      <c r="I44" s="35">
        <v>0.10481771189142508</v>
      </c>
    </row>
    <row r="45" spans="1:9" x14ac:dyDescent="0.25">
      <c r="A45" s="30" t="s">
        <v>138</v>
      </c>
      <c r="B45" s="31" t="s">
        <v>139</v>
      </c>
      <c r="C45" s="32" t="s">
        <v>140</v>
      </c>
      <c r="D45" s="31" t="s">
        <v>141</v>
      </c>
      <c r="E45" s="22">
        <v>2</v>
      </c>
      <c r="F45" s="33">
        <v>0</v>
      </c>
      <c r="G45" s="34">
        <v>-0.20704077640122476</v>
      </c>
      <c r="H45" s="34">
        <v>-0.24460499614094999</v>
      </c>
      <c r="I45" s="35">
        <v>-0.18582102644682497</v>
      </c>
    </row>
    <row r="46" spans="1:9" x14ac:dyDescent="0.25">
      <c r="A46" s="30" t="s">
        <v>142</v>
      </c>
      <c r="B46" s="31" t="s">
        <v>143</v>
      </c>
      <c r="C46" s="32" t="s">
        <v>144</v>
      </c>
      <c r="D46" s="31" t="s">
        <v>145</v>
      </c>
      <c r="E46" s="22">
        <v>3</v>
      </c>
      <c r="F46" s="33">
        <v>0</v>
      </c>
      <c r="G46" s="34">
        <v>-5.8772074347124725E-2</v>
      </c>
      <c r="H46" s="34">
        <v>-3.234585384114963E-2</v>
      </c>
      <c r="I46" s="35">
        <v>-7.7943659904699647E-2</v>
      </c>
    </row>
    <row r="47" spans="1:9" x14ac:dyDescent="0.25">
      <c r="A47" s="30" t="s">
        <v>146</v>
      </c>
      <c r="B47" s="31" t="s">
        <v>147</v>
      </c>
      <c r="C47" s="32" t="s">
        <v>148</v>
      </c>
      <c r="D47" s="31" t="s">
        <v>149</v>
      </c>
      <c r="E47" s="22">
        <v>2</v>
      </c>
      <c r="F47" s="33">
        <v>0</v>
      </c>
      <c r="G47" s="34">
        <v>-7.24566127708548E-2</v>
      </c>
      <c r="H47" s="34">
        <v>-0.29786144956590732</v>
      </c>
      <c r="I47" s="35">
        <v>-0.41318952009426724</v>
      </c>
    </row>
    <row r="48" spans="1:9" x14ac:dyDescent="0.25">
      <c r="A48" s="30" t="s">
        <v>150</v>
      </c>
      <c r="B48" s="31" t="s">
        <v>151</v>
      </c>
      <c r="C48" s="32" t="s">
        <v>152</v>
      </c>
      <c r="D48" s="31" t="s">
        <v>153</v>
      </c>
      <c r="E48" s="22">
        <v>4</v>
      </c>
      <c r="F48" s="33">
        <v>0</v>
      </c>
      <c r="G48" s="34">
        <v>-4.1498857445074755E-2</v>
      </c>
      <c r="H48" s="34">
        <v>3.5039131929800682E-2</v>
      </c>
      <c r="I48" s="35">
        <v>-5.6405169035374847E-2</v>
      </c>
    </row>
    <row r="49" spans="1:9" x14ac:dyDescent="0.25">
      <c r="A49" s="30" t="s">
        <v>154</v>
      </c>
      <c r="B49" s="31" t="s">
        <v>155</v>
      </c>
      <c r="C49" s="32" t="s">
        <v>156</v>
      </c>
      <c r="D49" s="31" t="s">
        <v>98</v>
      </c>
      <c r="E49" s="22">
        <v>2</v>
      </c>
      <c r="F49" s="33">
        <v>0</v>
      </c>
      <c r="G49" s="34">
        <v>0.18177050586269949</v>
      </c>
      <c r="H49" s="34">
        <v>0.42357665968997482</v>
      </c>
      <c r="I49" s="35">
        <v>-0.15690603054992502</v>
      </c>
    </row>
    <row r="50" spans="1:9" x14ac:dyDescent="0.25">
      <c r="A50" s="30" t="s">
        <v>157</v>
      </c>
      <c r="B50" s="31" t="s">
        <v>103</v>
      </c>
      <c r="C50" s="32" t="s">
        <v>158</v>
      </c>
      <c r="D50" s="31" t="s">
        <v>159</v>
      </c>
      <c r="E50" s="22">
        <v>1</v>
      </c>
      <c r="F50" s="33">
        <v>0</v>
      </c>
      <c r="G50" s="34">
        <v>0.17130428130647379</v>
      </c>
      <c r="H50" s="34">
        <v>0.20541551832784943</v>
      </c>
      <c r="I50" s="35">
        <v>0.22529529216289923</v>
      </c>
    </row>
    <row r="51" spans="1:9" x14ac:dyDescent="0.25">
      <c r="A51" s="30" t="s">
        <v>160</v>
      </c>
      <c r="B51" s="31" t="s">
        <v>161</v>
      </c>
      <c r="C51" s="32" t="s">
        <v>162</v>
      </c>
      <c r="D51" s="31" t="s">
        <v>47</v>
      </c>
      <c r="E51" s="22">
        <v>3</v>
      </c>
      <c r="F51" s="33">
        <v>0</v>
      </c>
      <c r="G51" s="34">
        <v>9.977641007814908E-2</v>
      </c>
      <c r="H51" s="34">
        <v>0.1794382667284995</v>
      </c>
      <c r="I51" s="35">
        <v>0.12166163415844977</v>
      </c>
    </row>
    <row r="52" spans="1:9" x14ac:dyDescent="0.25">
      <c r="A52" s="30" t="s">
        <v>163</v>
      </c>
      <c r="B52" s="31" t="s">
        <v>164</v>
      </c>
      <c r="C52" s="32" t="s">
        <v>165</v>
      </c>
      <c r="D52" s="31" t="s">
        <v>113</v>
      </c>
      <c r="E52" s="22">
        <v>4</v>
      </c>
      <c r="F52" s="33">
        <v>0</v>
      </c>
      <c r="G52" s="34">
        <v>-0.31673419306435058</v>
      </c>
      <c r="H52" s="34">
        <v>-0.2044274117142999</v>
      </c>
      <c r="I52" s="35">
        <v>-0.32321070596445001</v>
      </c>
    </row>
    <row r="53" spans="1:9" x14ac:dyDescent="0.25">
      <c r="A53" s="30" t="s">
        <v>166</v>
      </c>
      <c r="B53" s="31" t="s">
        <v>167</v>
      </c>
      <c r="C53" s="32" t="s">
        <v>168</v>
      </c>
      <c r="D53" s="31" t="s">
        <v>68</v>
      </c>
      <c r="E53" s="22">
        <v>4</v>
      </c>
      <c r="F53" s="33">
        <v>0</v>
      </c>
      <c r="G53" s="34">
        <v>-3.4016721092499758E-2</v>
      </c>
      <c r="H53" s="34">
        <v>-0.52258960698969936</v>
      </c>
      <c r="I53" s="35">
        <v>-0.26238845880944961</v>
      </c>
    </row>
    <row r="54" spans="1:9" x14ac:dyDescent="0.25">
      <c r="A54" s="30" t="s">
        <v>169</v>
      </c>
      <c r="B54" s="31" t="s">
        <v>170</v>
      </c>
      <c r="C54" s="32" t="s">
        <v>171</v>
      </c>
      <c r="D54" s="31" t="s">
        <v>172</v>
      </c>
      <c r="E54" s="22">
        <v>1</v>
      </c>
      <c r="F54" s="33">
        <v>0</v>
      </c>
      <c r="G54" s="34">
        <v>-0.15910952389189958</v>
      </c>
      <c r="H54" s="34">
        <v>0.32254113295090114</v>
      </c>
      <c r="I54" s="35">
        <v>-0.33396247871729923</v>
      </c>
    </row>
    <row r="55" spans="1:9" x14ac:dyDescent="0.25">
      <c r="A55" s="30" t="s">
        <v>173</v>
      </c>
      <c r="B55" s="31" t="s">
        <v>174</v>
      </c>
      <c r="C55" s="32" t="s">
        <v>175</v>
      </c>
      <c r="D55" s="31" t="s">
        <v>39</v>
      </c>
      <c r="E55" s="22">
        <v>9</v>
      </c>
      <c r="F55" s="33">
        <v>0</v>
      </c>
      <c r="G55" s="34">
        <v>-0.14329202250647066</v>
      </c>
      <c r="H55" s="34">
        <v>1.756611325031221E-2</v>
      </c>
      <c r="I55" s="35">
        <v>-9.5404700369624784E-2</v>
      </c>
    </row>
    <row r="56" spans="1:9" x14ac:dyDescent="0.25">
      <c r="A56" s="30" t="s">
        <v>176</v>
      </c>
      <c r="B56" s="31" t="s">
        <v>177</v>
      </c>
      <c r="C56" s="32" t="s">
        <v>178</v>
      </c>
      <c r="D56" s="31" t="s">
        <v>179</v>
      </c>
      <c r="E56" s="22">
        <v>1</v>
      </c>
      <c r="F56" s="33">
        <v>0</v>
      </c>
      <c r="G56" s="34">
        <v>8.6229724556424525E-2</v>
      </c>
      <c r="H56" s="34">
        <v>0.19480712497812469</v>
      </c>
      <c r="I56" s="35">
        <v>0.18242020225047462</v>
      </c>
    </row>
    <row r="57" spans="1:9" x14ac:dyDescent="0.25">
      <c r="A57" s="30" t="s">
        <v>180</v>
      </c>
      <c r="B57" s="31" t="s">
        <v>181</v>
      </c>
      <c r="C57" s="32" t="s">
        <v>182</v>
      </c>
      <c r="D57" s="31" t="s">
        <v>183</v>
      </c>
      <c r="E57" s="22">
        <v>1</v>
      </c>
      <c r="F57" s="33">
        <v>0</v>
      </c>
      <c r="G57" s="34">
        <v>0.20535011507337497</v>
      </c>
      <c r="H57" s="34">
        <v>4.1290177354275315E-2</v>
      </c>
      <c r="I57" s="35">
        <v>0.19588979482292546</v>
      </c>
    </row>
    <row r="58" spans="1:9" x14ac:dyDescent="0.25">
      <c r="A58" s="30" t="s">
        <v>184</v>
      </c>
      <c r="B58" s="31" t="s">
        <v>185</v>
      </c>
      <c r="C58" s="32" t="s">
        <v>186</v>
      </c>
      <c r="D58" s="31" t="s">
        <v>153</v>
      </c>
      <c r="E58" s="22">
        <v>4</v>
      </c>
      <c r="F58" s="33">
        <v>0</v>
      </c>
      <c r="G58" s="34">
        <v>1.2794938342244322E-3</v>
      </c>
      <c r="H58" s="34">
        <v>0.10383380587132418</v>
      </c>
      <c r="I58" s="35">
        <v>-9.7150206316125143E-2</v>
      </c>
    </row>
    <row r="59" spans="1:9" x14ac:dyDescent="0.25">
      <c r="A59" s="30" t="s">
        <v>187</v>
      </c>
      <c r="B59" s="31" t="s">
        <v>188</v>
      </c>
      <c r="C59" s="32" t="s">
        <v>189</v>
      </c>
      <c r="D59" s="31" t="s">
        <v>190</v>
      </c>
      <c r="E59" s="22">
        <v>2</v>
      </c>
      <c r="F59" s="33">
        <v>0</v>
      </c>
      <c r="G59" s="34">
        <v>3.4538586007499816E-2</v>
      </c>
      <c r="H59" s="34">
        <v>3.5513074794700117E-2</v>
      </c>
      <c r="I59" s="35">
        <v>-8.4704461384497165E-3</v>
      </c>
    </row>
    <row r="60" spans="1:9" x14ac:dyDescent="0.25">
      <c r="A60" s="30" t="s">
        <v>191</v>
      </c>
      <c r="B60" s="31" t="s">
        <v>192</v>
      </c>
      <c r="C60" s="32" t="s">
        <v>193</v>
      </c>
      <c r="D60" s="31" t="s">
        <v>149</v>
      </c>
      <c r="E60" s="22">
        <v>2</v>
      </c>
      <c r="F60" s="33">
        <v>0</v>
      </c>
      <c r="G60" s="34">
        <v>-0.10361653216942512</v>
      </c>
      <c r="H60" s="34">
        <v>0.11550487887142546</v>
      </c>
      <c r="I60" s="35">
        <v>-0.30810569273257515</v>
      </c>
    </row>
    <row r="61" spans="1:9" x14ac:dyDescent="0.25">
      <c r="A61" s="30" t="s">
        <v>194</v>
      </c>
      <c r="B61" s="31" t="s">
        <v>195</v>
      </c>
      <c r="C61" s="32" t="s">
        <v>196</v>
      </c>
      <c r="D61" s="31" t="s">
        <v>26</v>
      </c>
      <c r="E61" s="22">
        <v>8</v>
      </c>
      <c r="F61" s="33">
        <v>0</v>
      </c>
      <c r="G61" s="34">
        <v>-9.0473180978505319E-3</v>
      </c>
      <c r="H61" s="34">
        <v>8.3748647961524814E-2</v>
      </c>
      <c r="I61" s="35">
        <v>2.2632830259649239E-2</v>
      </c>
    </row>
    <row r="62" spans="1:9" x14ac:dyDescent="0.25">
      <c r="A62" s="30" t="s">
        <v>197</v>
      </c>
      <c r="B62" s="31" t="s">
        <v>198</v>
      </c>
      <c r="C62" s="32" t="s">
        <v>199</v>
      </c>
      <c r="D62" s="31" t="s">
        <v>141</v>
      </c>
      <c r="E62" s="22">
        <v>2</v>
      </c>
      <c r="F62" s="33">
        <v>0</v>
      </c>
      <c r="G62" s="34">
        <v>-1.1236227439050062E-2</v>
      </c>
      <c r="H62" s="34">
        <v>-0.17944336352439993</v>
      </c>
      <c r="I62" s="35">
        <v>-0.18411147793334948</v>
      </c>
    </row>
    <row r="63" spans="1:9" x14ac:dyDescent="0.25">
      <c r="A63" s="30" t="s">
        <v>200</v>
      </c>
      <c r="B63" s="31" t="s">
        <v>201</v>
      </c>
      <c r="C63" s="32" t="s">
        <v>202</v>
      </c>
      <c r="D63" s="31" t="s">
        <v>203</v>
      </c>
      <c r="E63" s="22">
        <v>1</v>
      </c>
      <c r="F63" s="33">
        <v>0</v>
      </c>
      <c r="G63" s="34">
        <v>5.3096139094825023E-2</v>
      </c>
      <c r="H63" s="34">
        <v>-2.6130020787650032E-2</v>
      </c>
      <c r="I63" s="35">
        <v>-0.32243449006347502</v>
      </c>
    </row>
    <row r="64" spans="1:9" x14ac:dyDescent="0.25">
      <c r="A64" s="30" t="s">
        <v>204</v>
      </c>
      <c r="B64" s="31" t="s">
        <v>205</v>
      </c>
      <c r="C64" s="32" t="s">
        <v>206</v>
      </c>
      <c r="D64" s="31" t="s">
        <v>18</v>
      </c>
      <c r="E64" s="22">
        <v>5</v>
      </c>
      <c r="F64" s="33">
        <v>0</v>
      </c>
      <c r="G64" s="34">
        <v>-0.15624568107242531</v>
      </c>
      <c r="H64" s="34">
        <v>-0.22591914641367472</v>
      </c>
      <c r="I64" s="35">
        <v>-5.1797778198650057E-2</v>
      </c>
    </row>
    <row r="65" spans="1:9" x14ac:dyDescent="0.25">
      <c r="A65" s="30" t="s">
        <v>207</v>
      </c>
      <c r="B65" s="31" t="s">
        <v>208</v>
      </c>
      <c r="C65" s="32" t="s">
        <v>209</v>
      </c>
      <c r="D65" s="31" t="s">
        <v>22</v>
      </c>
      <c r="E65" s="22">
        <v>7</v>
      </c>
      <c r="F65" s="33">
        <v>0</v>
      </c>
      <c r="G65" s="34">
        <v>0.18837775287754965</v>
      </c>
      <c r="H65" s="34">
        <v>-9.3743956775060866E-4</v>
      </c>
      <c r="I65" s="35">
        <v>0.44955158523669958</v>
      </c>
    </row>
    <row r="66" spans="1:9" x14ac:dyDescent="0.25">
      <c r="A66" s="30" t="s">
        <v>210</v>
      </c>
      <c r="B66" s="31" t="s">
        <v>211</v>
      </c>
      <c r="C66" s="32" t="s">
        <v>212</v>
      </c>
      <c r="D66" s="31" t="s">
        <v>72</v>
      </c>
      <c r="E66" s="22">
        <v>11</v>
      </c>
      <c r="F66" s="33">
        <v>0</v>
      </c>
      <c r="G66" s="34">
        <v>-9.0481673590399936E-2</v>
      </c>
      <c r="H66" s="34">
        <v>-8.4161475583150569E-2</v>
      </c>
      <c r="I66" s="35">
        <v>-9.803459733415032E-2</v>
      </c>
    </row>
    <row r="67" spans="1:9" x14ac:dyDescent="0.25">
      <c r="A67" s="30" t="s">
        <v>213</v>
      </c>
      <c r="B67" s="31" t="s">
        <v>107</v>
      </c>
      <c r="C67" s="32" t="s">
        <v>214</v>
      </c>
      <c r="D67" s="31" t="s">
        <v>109</v>
      </c>
      <c r="E67" s="22">
        <v>2</v>
      </c>
      <c r="F67" s="33">
        <v>0</v>
      </c>
      <c r="G67" s="34">
        <v>0.29001972644345031</v>
      </c>
      <c r="H67" s="34">
        <v>-3.5453922430300544E-2</v>
      </c>
      <c r="I67" s="35">
        <v>-0.10937297848419991</v>
      </c>
    </row>
    <row r="68" spans="1:9" x14ac:dyDescent="0.25">
      <c r="A68" s="30" t="s">
        <v>215</v>
      </c>
      <c r="B68" s="31" t="s">
        <v>216</v>
      </c>
      <c r="C68" s="32" t="s">
        <v>217</v>
      </c>
      <c r="D68" s="31" t="s">
        <v>218</v>
      </c>
      <c r="E68" s="22">
        <v>1</v>
      </c>
      <c r="F68" s="33">
        <v>0</v>
      </c>
      <c r="G68" s="34">
        <v>-1.4517928038849881E-2</v>
      </c>
      <c r="H68" s="34">
        <v>-0.11005506139330024</v>
      </c>
      <c r="I68" s="35">
        <v>0.49137941789229966</v>
      </c>
    </row>
    <row r="69" spans="1:9" x14ac:dyDescent="0.25">
      <c r="A69" s="30" t="s">
        <v>219</v>
      </c>
      <c r="B69" s="31" t="s">
        <v>220</v>
      </c>
      <c r="C69" s="32" t="s">
        <v>221</v>
      </c>
      <c r="D69" s="31" t="s">
        <v>137</v>
      </c>
      <c r="E69" s="22">
        <v>2</v>
      </c>
      <c r="F69" s="33">
        <v>0</v>
      </c>
      <c r="G69" s="34">
        <v>0.20295198338060061</v>
      </c>
      <c r="H69" s="34">
        <v>4.8659911699150182E-2</v>
      </c>
      <c r="I69" s="35">
        <v>0.23743952703225002</v>
      </c>
    </row>
    <row r="70" spans="1:9" x14ac:dyDescent="0.25">
      <c r="A70" s="30" t="s">
        <v>222</v>
      </c>
      <c r="B70" s="31" t="s">
        <v>223</v>
      </c>
      <c r="C70" s="32" t="s">
        <v>224</v>
      </c>
      <c r="D70" s="31" t="s">
        <v>153</v>
      </c>
      <c r="E70" s="22">
        <v>4</v>
      </c>
      <c r="F70" s="33">
        <v>0</v>
      </c>
      <c r="G70" s="34">
        <v>-2.534540289110021E-2</v>
      </c>
      <c r="H70" s="34">
        <v>9.482454825990061E-2</v>
      </c>
      <c r="I70" s="35">
        <v>0.12330540324160033</v>
      </c>
    </row>
    <row r="71" spans="1:9" x14ac:dyDescent="0.25">
      <c r="A71" s="30" t="s">
        <v>225</v>
      </c>
      <c r="B71" s="31" t="s">
        <v>226</v>
      </c>
      <c r="C71" s="32" t="s">
        <v>227</v>
      </c>
      <c r="D71" s="31" t="s">
        <v>72</v>
      </c>
      <c r="E71" s="22">
        <v>11</v>
      </c>
      <c r="F71" s="33">
        <v>0</v>
      </c>
      <c r="G71" s="34">
        <v>-2.170063990295068E-2</v>
      </c>
      <c r="H71" s="34">
        <v>-2.0619173734275797E-2</v>
      </c>
      <c r="I71" s="35">
        <v>-4.9259373479050517E-2</v>
      </c>
    </row>
    <row r="72" spans="1:9" x14ac:dyDescent="0.25">
      <c r="A72" s="30" t="s">
        <v>228</v>
      </c>
      <c r="B72" s="31" t="s">
        <v>229</v>
      </c>
      <c r="C72" s="32" t="s">
        <v>230</v>
      </c>
      <c r="D72" s="31" t="s">
        <v>72</v>
      </c>
      <c r="E72" s="22">
        <v>11</v>
      </c>
      <c r="F72" s="33">
        <v>0</v>
      </c>
      <c r="G72" s="34">
        <v>8.1552840811574434E-2</v>
      </c>
      <c r="H72" s="34">
        <v>0.20486742249184964</v>
      </c>
      <c r="I72" s="35">
        <v>6.389751387444953E-2</v>
      </c>
    </row>
    <row r="73" spans="1:9" x14ac:dyDescent="0.25">
      <c r="A73" s="30" t="s">
        <v>231</v>
      </c>
      <c r="B73" s="31" t="s">
        <v>232</v>
      </c>
      <c r="C73" s="32" t="s">
        <v>233</v>
      </c>
      <c r="D73" s="31" t="s">
        <v>145</v>
      </c>
      <c r="E73" s="22">
        <v>3</v>
      </c>
      <c r="F73" s="33">
        <v>0</v>
      </c>
      <c r="G73" s="34">
        <v>2.8273763997175294E-2</v>
      </c>
      <c r="H73" s="34">
        <v>4.5621429976725469E-2</v>
      </c>
      <c r="I73" s="35">
        <v>-0.24067789751799973</v>
      </c>
    </row>
    <row r="74" spans="1:9" x14ac:dyDescent="0.25">
      <c r="A74" s="30" t="s">
        <v>234</v>
      </c>
      <c r="B74" s="31" t="s">
        <v>235</v>
      </c>
      <c r="C74" s="32" t="s">
        <v>236</v>
      </c>
      <c r="D74" s="31" t="s">
        <v>51</v>
      </c>
      <c r="E74" s="22">
        <v>4</v>
      </c>
      <c r="F74" s="33">
        <v>0</v>
      </c>
      <c r="G74" s="34">
        <v>-0.1546741034195751</v>
      </c>
      <c r="H74" s="34">
        <v>-8.6306391975324637E-2</v>
      </c>
      <c r="I74" s="35">
        <v>-7.2986788437949812E-2</v>
      </c>
    </row>
    <row r="75" spans="1:9" x14ac:dyDescent="0.25">
      <c r="A75" s="30" t="s">
        <v>237</v>
      </c>
      <c r="B75" s="31" t="s">
        <v>238</v>
      </c>
      <c r="C75" s="32" t="s">
        <v>239</v>
      </c>
      <c r="D75" s="31" t="s">
        <v>72</v>
      </c>
      <c r="E75" s="22">
        <v>11</v>
      </c>
      <c r="F75" s="33">
        <v>0</v>
      </c>
      <c r="G75" s="34">
        <v>8.8747714359493912E-3</v>
      </c>
      <c r="H75" s="34">
        <v>9.723301306509935E-2</v>
      </c>
      <c r="I75" s="35">
        <v>-0.11126114575820001</v>
      </c>
    </row>
    <row r="76" spans="1:9" x14ac:dyDescent="0.25">
      <c r="A76" s="30" t="s">
        <v>240</v>
      </c>
      <c r="B76" s="31" t="s">
        <v>241</v>
      </c>
      <c r="C76" s="32" t="s">
        <v>242</v>
      </c>
      <c r="D76" s="31" t="s">
        <v>26</v>
      </c>
      <c r="E76" s="22">
        <v>8</v>
      </c>
      <c r="F76" s="33">
        <v>0</v>
      </c>
      <c r="G76" s="34">
        <v>5.6966478207599813E-2</v>
      </c>
      <c r="H76" s="34">
        <v>9.2005436359924531E-2</v>
      </c>
      <c r="I76" s="35">
        <v>-6.6749493838226037E-2</v>
      </c>
    </row>
    <row r="77" spans="1:9" x14ac:dyDescent="0.25">
      <c r="A77" s="30" t="s">
        <v>243</v>
      </c>
      <c r="B77" s="31" t="s">
        <v>244</v>
      </c>
      <c r="C77" s="32" t="s">
        <v>245</v>
      </c>
      <c r="D77" s="31" t="s">
        <v>72</v>
      </c>
      <c r="E77" s="22">
        <v>11</v>
      </c>
      <c r="F77" s="33">
        <v>0</v>
      </c>
      <c r="G77" s="34">
        <v>5.0642626878450336E-2</v>
      </c>
      <c r="H77" s="34">
        <v>-2.6693517444799753E-2</v>
      </c>
      <c r="I77" s="35">
        <v>-1.8607296437900267E-2</v>
      </c>
    </row>
    <row r="78" spans="1:9" x14ac:dyDescent="0.25">
      <c r="A78" s="30" t="s">
        <v>246</v>
      </c>
      <c r="B78" s="31" t="s">
        <v>247</v>
      </c>
      <c r="C78" s="32" t="s">
        <v>248</v>
      </c>
      <c r="D78" s="31" t="s">
        <v>153</v>
      </c>
      <c r="E78" s="22">
        <v>4</v>
      </c>
      <c r="F78" s="33">
        <v>0</v>
      </c>
      <c r="G78" s="34">
        <v>-9.3506227240849782E-2</v>
      </c>
      <c r="H78" s="34">
        <v>0.29227104455590069</v>
      </c>
      <c r="I78" s="35">
        <v>2.7903534263749918E-2</v>
      </c>
    </row>
    <row r="79" spans="1:9" x14ac:dyDescent="0.25">
      <c r="A79" s="30" t="s">
        <v>249</v>
      </c>
      <c r="B79" s="31" t="s">
        <v>250</v>
      </c>
      <c r="C79" s="32" t="s">
        <v>251</v>
      </c>
      <c r="D79" s="31" t="s">
        <v>39</v>
      </c>
      <c r="E79" s="22">
        <v>9</v>
      </c>
      <c r="F79" s="33">
        <v>0</v>
      </c>
      <c r="G79" s="34">
        <v>3.9366571207000156E-2</v>
      </c>
      <c r="H79" s="34">
        <v>9.3561332503750982E-2</v>
      </c>
      <c r="I79" s="35">
        <v>-0.27879079894739967</v>
      </c>
    </row>
    <row r="80" spans="1:9" x14ac:dyDescent="0.25">
      <c r="A80" s="30" t="s">
        <v>252</v>
      </c>
      <c r="B80" s="31" t="s">
        <v>253</v>
      </c>
      <c r="C80" s="32" t="s">
        <v>254</v>
      </c>
      <c r="D80" s="31" t="s">
        <v>255</v>
      </c>
      <c r="E80" s="22">
        <v>2</v>
      </c>
      <c r="F80" s="33">
        <v>0</v>
      </c>
      <c r="G80" s="34">
        <v>-0.31155312433210014</v>
      </c>
      <c r="H80" s="34">
        <v>-0.26945828467340061</v>
      </c>
      <c r="I80" s="35">
        <v>2.6314109757749726E-2</v>
      </c>
    </row>
    <row r="81" spans="1:9" x14ac:dyDescent="0.25">
      <c r="A81" s="30" t="s">
        <v>256</v>
      </c>
      <c r="B81" s="31" t="s">
        <v>257</v>
      </c>
      <c r="C81" s="32" t="s">
        <v>258</v>
      </c>
      <c r="D81" s="31" t="s">
        <v>43</v>
      </c>
      <c r="E81" s="22">
        <v>5</v>
      </c>
      <c r="F81" s="33">
        <v>0</v>
      </c>
      <c r="G81" s="34">
        <v>-2.4964129023849146E-2</v>
      </c>
      <c r="H81" s="34">
        <v>7.8205673661900121E-2</v>
      </c>
      <c r="I81" s="35">
        <v>-7.9524048793149227E-2</v>
      </c>
    </row>
    <row r="82" spans="1:9" ht="15.75" thickBot="1" x14ac:dyDescent="0.3">
      <c r="A82" s="36" t="s">
        <v>259</v>
      </c>
      <c r="B82" s="37" t="s">
        <v>260</v>
      </c>
      <c r="C82" s="38" t="s">
        <v>261</v>
      </c>
      <c r="D82" s="37" t="s">
        <v>26</v>
      </c>
      <c r="E82" s="39">
        <v>8</v>
      </c>
      <c r="F82" s="40">
        <v>0</v>
      </c>
      <c r="G82" s="41">
        <v>-6.2173760288080082E-2</v>
      </c>
      <c r="H82" s="41">
        <v>-0.26895703946619998</v>
      </c>
      <c r="I82" s="42">
        <v>0.10691319009544209</v>
      </c>
    </row>
    <row r="83" spans="1:9" x14ac:dyDescent="0.25">
      <c r="A83" s="30"/>
      <c r="B83" s="31"/>
      <c r="D83" s="31"/>
      <c r="F83" s="33"/>
      <c r="G83" s="43"/>
      <c r="H83" s="43"/>
      <c r="I83" s="44"/>
    </row>
    <row r="84" spans="1:9" x14ac:dyDescent="0.25">
      <c r="A84" s="30"/>
      <c r="B84" s="31"/>
      <c r="D84" s="31"/>
      <c r="F84" s="33"/>
      <c r="G84" s="43"/>
      <c r="H84" s="43"/>
      <c r="I84" s="44"/>
    </row>
    <row r="85" spans="1:9" x14ac:dyDescent="0.25">
      <c r="A85" s="30"/>
      <c r="B85" s="31"/>
      <c r="D85" s="31"/>
      <c r="F85" s="33"/>
      <c r="G85" s="43"/>
      <c r="H85" s="43"/>
      <c r="I85" s="44"/>
    </row>
    <row r="86" spans="1:9" x14ac:dyDescent="0.25">
      <c r="A86" s="30"/>
      <c r="B86" s="31"/>
      <c r="D86" s="31"/>
      <c r="F86" s="33"/>
      <c r="G86" s="43"/>
      <c r="H86" s="43"/>
      <c r="I86" s="44"/>
    </row>
    <row r="87" spans="1:9" x14ac:dyDescent="0.25">
      <c r="A87" s="30"/>
      <c r="B87" s="31"/>
      <c r="D87" s="31"/>
      <c r="F87" s="33"/>
      <c r="G87" s="43"/>
      <c r="H87" s="43"/>
      <c r="I87" s="44"/>
    </row>
    <row r="88" spans="1:9" x14ac:dyDescent="0.25">
      <c r="A88" s="30"/>
      <c r="B88" s="31"/>
      <c r="D88" s="31"/>
      <c r="F88" s="33"/>
      <c r="G88" s="43"/>
      <c r="H88" s="43"/>
      <c r="I88" s="44"/>
    </row>
    <row r="89" spans="1:9" ht="15.75" thickBot="1" x14ac:dyDescent="0.3">
      <c r="A89" s="36"/>
      <c r="B89" s="37"/>
      <c r="C89" s="45"/>
      <c r="D89" s="37"/>
      <c r="E89" s="39"/>
      <c r="F89" s="40"/>
      <c r="G89" s="46"/>
      <c r="H89" s="46"/>
      <c r="I89" s="47"/>
    </row>
  </sheetData>
  <mergeCells count="6">
    <mergeCell ref="A8:A9"/>
    <mergeCell ref="B8:B9"/>
    <mergeCell ref="C8:C9"/>
    <mergeCell ref="D8:D9"/>
    <mergeCell ref="E8:E9"/>
    <mergeCell ref="F8:I8"/>
  </mergeCells>
  <conditionalFormatting sqref="A7 A1:A2">
    <cfRule type="duplicateValues" dxfId="2" priority="2"/>
  </conditionalFormatting>
  <conditionalFormatting sqref="A10:A23">
    <cfRule type="duplicateValues" dxfId="1" priority="3"/>
  </conditionalFormatting>
  <conditionalFormatting sqref="A24:A8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 Fang</dc:creator>
  <cp:lastModifiedBy>Fang, Fei</cp:lastModifiedBy>
  <dcterms:created xsi:type="dcterms:W3CDTF">2015-06-05T18:17:20Z</dcterms:created>
  <dcterms:modified xsi:type="dcterms:W3CDTF">2024-05-01T14:38:05Z</dcterms:modified>
</cp:coreProperties>
</file>